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231"/>
  <workbookPr/>
  <mc:AlternateContent xmlns:mc="http://schemas.openxmlformats.org/markup-compatibility/2006">
    <mc:Choice Requires="x15">
      <x15ac:absPath xmlns:x15ac="http://schemas.microsoft.com/office/spreadsheetml/2010/11/ac" url="H:\INVESTIGACION\Tesis\1º artículo. Protéomica\Enero 2019\Definitivo\correciones\Febrero\"/>
    </mc:Choice>
  </mc:AlternateContent>
  <xr:revisionPtr revIDLastSave="0" documentId="13_ncr:1_{EE3192F6-04B6-4D55-BE5F-D9C623F3E0EA}" xr6:coauthVersionLast="40" xr6:coauthVersionMax="40" xr10:uidLastSave="{00000000-0000-0000-0000-000000000000}"/>
  <bookViews>
    <workbookView xWindow="-120" yWindow="-120" windowWidth="29040" windowHeight="15990" xr2:uid="{00000000-000D-0000-FFFF-FFFF00000000}"/>
  </bookViews>
  <sheets>
    <sheet name="2ppp" sheetId="2" r:id="rId1"/>
  </sheets>
  <definedNames>
    <definedName name="_xlnm._FilterDatabase" localSheetId="0" hidden="1">'2ppp'!$A$1:$AE$1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A172" i="2" l="1"/>
  <c r="AA9" i="2"/>
  <c r="AB9" i="2"/>
  <c r="AA4" i="2"/>
  <c r="AB4" i="2"/>
  <c r="AA6" i="2"/>
  <c r="AB6" i="2"/>
  <c r="AA7" i="2"/>
  <c r="AB7" i="2"/>
  <c r="AA2" i="2"/>
  <c r="AB2" i="2"/>
  <c r="AA28" i="2"/>
  <c r="AB28" i="2"/>
  <c r="AA38" i="2"/>
  <c r="AB38" i="2"/>
  <c r="AA43" i="2"/>
  <c r="AB43" i="2"/>
  <c r="AA8" i="2"/>
  <c r="AB8" i="2"/>
  <c r="AA3" i="2"/>
  <c r="AB3" i="2"/>
  <c r="AA14" i="2"/>
  <c r="AB14" i="2"/>
  <c r="AA39" i="2"/>
  <c r="AB39" i="2"/>
  <c r="AA87" i="2"/>
  <c r="AB87" i="2"/>
  <c r="AA29" i="2"/>
  <c r="AB29" i="2"/>
  <c r="AA40" i="2"/>
  <c r="AB40" i="2"/>
  <c r="AA12" i="2"/>
  <c r="AB12" i="2"/>
  <c r="AA17" i="2"/>
  <c r="AB17" i="2"/>
  <c r="AA35" i="2"/>
  <c r="AB35" i="2"/>
  <c r="AA16" i="2"/>
  <c r="AB16" i="2"/>
  <c r="AA47" i="2"/>
  <c r="AB47" i="2"/>
  <c r="AA49" i="2"/>
  <c r="AB49" i="2"/>
  <c r="AA57" i="2"/>
  <c r="AB57" i="2"/>
  <c r="AA25" i="2"/>
  <c r="AB25" i="2"/>
  <c r="AA13" i="2"/>
  <c r="AB13" i="2"/>
  <c r="AA48" i="2"/>
  <c r="AB48" i="2"/>
  <c r="AA68" i="2"/>
  <c r="AB68" i="2"/>
  <c r="AA58" i="2"/>
  <c r="AB58" i="2"/>
  <c r="AA18" i="2"/>
  <c r="AB18" i="2"/>
  <c r="AA19" i="2"/>
  <c r="AB19" i="2"/>
  <c r="AA21" i="2"/>
  <c r="AB21" i="2"/>
  <c r="AA69" i="2"/>
  <c r="AB69" i="2"/>
  <c r="AA70" i="2"/>
  <c r="AB70" i="2"/>
  <c r="AA74" i="2"/>
  <c r="AB74" i="2"/>
  <c r="AA99" i="2"/>
  <c r="AB99" i="2"/>
  <c r="AA75" i="2"/>
  <c r="AB75" i="2"/>
  <c r="AA59" i="2"/>
  <c r="AB59" i="2"/>
  <c r="AA76" i="2"/>
  <c r="AB76" i="2"/>
  <c r="AA130" i="2"/>
  <c r="AB130" i="2"/>
  <c r="AA141" i="2"/>
  <c r="AB141" i="2"/>
  <c r="AA142" i="2"/>
  <c r="AB142" i="2"/>
  <c r="AA143" i="2"/>
  <c r="AB143" i="2"/>
  <c r="AA60" i="2"/>
  <c r="AB60" i="2"/>
  <c r="AA33" i="2"/>
  <c r="AB33" i="2"/>
  <c r="AA61" i="2"/>
  <c r="AB61" i="2"/>
  <c r="AA36" i="2"/>
  <c r="AB36" i="2"/>
  <c r="AA100" i="2"/>
  <c r="AB100" i="2"/>
  <c r="AA77" i="2"/>
  <c r="AB77" i="2"/>
  <c r="AA101" i="2"/>
  <c r="AB101" i="2"/>
  <c r="AA78" i="2"/>
  <c r="AB78" i="2"/>
  <c r="AA79" i="2"/>
  <c r="AB79" i="2"/>
  <c r="AA88" i="2"/>
  <c r="AB88" i="2"/>
  <c r="AA110" i="2"/>
  <c r="AB110" i="2"/>
  <c r="AA144" i="2"/>
  <c r="AB144" i="2"/>
  <c r="AA145" i="2"/>
  <c r="AB145" i="2"/>
  <c r="AA146" i="2"/>
  <c r="AB146" i="2"/>
  <c r="AA147" i="2"/>
  <c r="AB147" i="2"/>
  <c r="AA53" i="2"/>
  <c r="AB53" i="2"/>
  <c r="AA50" i="2"/>
  <c r="AB50" i="2"/>
  <c r="AA44" i="2"/>
  <c r="AB44" i="2"/>
  <c r="AA51" i="2"/>
  <c r="AB51" i="2"/>
  <c r="AA89" i="2"/>
  <c r="AB89" i="2"/>
  <c r="AA102" i="2"/>
  <c r="AB102" i="2"/>
  <c r="AA80" i="2"/>
  <c r="AB80" i="2"/>
  <c r="AA90" i="2"/>
  <c r="AB90" i="2"/>
  <c r="AA111" i="2"/>
  <c r="AB111" i="2"/>
  <c r="AA41" i="2"/>
  <c r="AB41" i="2"/>
  <c r="AA81" i="2"/>
  <c r="AB81" i="2"/>
  <c r="AA131" i="2"/>
  <c r="AB131" i="2"/>
  <c r="AA132" i="2"/>
  <c r="AB132" i="2"/>
  <c r="AA133" i="2"/>
  <c r="AB133" i="2"/>
  <c r="AA134" i="2"/>
  <c r="AB134" i="2"/>
  <c r="AA26" i="2"/>
  <c r="AB26" i="2"/>
  <c r="AA135" i="2"/>
  <c r="AB135" i="2"/>
  <c r="AA54" i="2"/>
  <c r="AB54" i="2"/>
  <c r="AA136" i="2"/>
  <c r="AB136" i="2"/>
  <c r="AA82" i="2"/>
  <c r="AB82" i="2"/>
  <c r="AA112" i="2"/>
  <c r="AB112" i="2"/>
  <c r="AA148" i="2"/>
  <c r="AB148" i="2"/>
  <c r="AA149" i="2"/>
  <c r="AB149" i="2"/>
  <c r="AA150" i="2"/>
  <c r="AB150" i="2"/>
  <c r="AA151" i="2"/>
  <c r="AB151" i="2"/>
  <c r="AA152" i="2"/>
  <c r="AB152" i="2"/>
  <c r="AA153" i="2"/>
  <c r="AB153" i="2"/>
  <c r="AA154" i="2"/>
  <c r="AB154" i="2"/>
  <c r="AA155" i="2"/>
  <c r="AB155" i="2"/>
  <c r="AA156" i="2"/>
  <c r="AB156" i="2"/>
  <c r="AA157" i="2"/>
  <c r="AB157" i="2"/>
  <c r="AA158" i="2"/>
  <c r="AB158" i="2"/>
  <c r="AA159" i="2"/>
  <c r="AB159" i="2"/>
  <c r="AA160" i="2"/>
  <c r="AB160" i="2"/>
  <c r="AA161" i="2"/>
  <c r="AB161" i="2"/>
  <c r="AA162" i="2"/>
  <c r="AB162" i="2"/>
  <c r="AA163" i="2"/>
  <c r="AB163" i="2"/>
  <c r="AA164" i="2"/>
  <c r="AB164" i="2"/>
  <c r="AA165" i="2"/>
  <c r="AB165" i="2"/>
  <c r="AA166" i="2"/>
  <c r="AB166" i="2"/>
  <c r="AA167" i="2"/>
  <c r="AB167" i="2"/>
  <c r="AA168" i="2"/>
  <c r="AB168" i="2"/>
  <c r="AA169" i="2"/>
  <c r="AB169" i="2"/>
  <c r="AA170" i="2"/>
  <c r="AB170" i="2"/>
  <c r="AA171" i="2"/>
  <c r="AB171" i="2"/>
  <c r="AA20" i="2"/>
  <c r="AB20" i="2"/>
  <c r="AA27" i="2"/>
  <c r="AB27" i="2"/>
  <c r="AA30" i="2"/>
  <c r="AB30" i="2"/>
  <c r="AA34" i="2"/>
  <c r="AB34" i="2"/>
  <c r="AA62" i="2"/>
  <c r="AB62" i="2"/>
  <c r="AA55" i="2"/>
  <c r="AB55" i="2"/>
  <c r="AA103" i="2"/>
  <c r="AB103" i="2"/>
  <c r="AA91" i="2"/>
  <c r="AB91" i="2"/>
  <c r="AA83" i="2"/>
  <c r="AB83" i="2"/>
  <c r="AA22" i="2"/>
  <c r="AB22" i="2"/>
  <c r="AA104" i="2"/>
  <c r="AB104" i="2"/>
  <c r="AA105" i="2"/>
  <c r="AB105" i="2"/>
  <c r="AA15" i="2"/>
  <c r="AB15" i="2"/>
  <c r="AA113" i="2"/>
  <c r="AB113" i="2"/>
  <c r="AA106" i="2"/>
  <c r="AB106" i="2"/>
  <c r="AA114" i="2"/>
  <c r="AB114" i="2"/>
  <c r="AA115" i="2"/>
  <c r="AB115" i="2"/>
  <c r="AA23" i="2"/>
  <c r="AB23" i="2"/>
  <c r="AA71" i="2"/>
  <c r="AB71" i="2"/>
  <c r="AA63" i="2"/>
  <c r="AB63" i="2"/>
  <c r="AA116" i="2"/>
  <c r="AB116" i="2"/>
  <c r="AA137" i="2"/>
  <c r="AB137" i="2"/>
  <c r="AA117" i="2"/>
  <c r="AB117" i="2"/>
  <c r="AA64" i="2"/>
  <c r="AB64" i="2"/>
  <c r="AA92" i="2"/>
  <c r="AB92" i="2"/>
  <c r="AA42" i="2"/>
  <c r="AB42" i="2"/>
  <c r="AA107" i="2"/>
  <c r="AB107" i="2"/>
  <c r="AA138" i="2"/>
  <c r="AB138" i="2"/>
  <c r="AB172" i="2"/>
  <c r="AA173" i="2"/>
  <c r="AB173" i="2"/>
  <c r="AA10" i="2"/>
  <c r="AB10" i="2"/>
  <c r="AA11" i="2"/>
  <c r="AB11" i="2"/>
  <c r="AA24" i="2"/>
  <c r="AB24" i="2"/>
  <c r="AA45" i="2"/>
  <c r="AB45" i="2"/>
  <c r="AA31" i="2"/>
  <c r="AB31" i="2"/>
  <c r="AA46" i="2"/>
  <c r="AB46" i="2"/>
  <c r="AA65" i="2"/>
  <c r="AB65" i="2"/>
  <c r="AA66" i="2"/>
  <c r="AB66" i="2"/>
  <c r="AA72" i="2"/>
  <c r="AB72" i="2"/>
  <c r="AA32" i="2"/>
  <c r="AB32" i="2"/>
  <c r="AA56" i="2"/>
  <c r="AB56" i="2"/>
  <c r="AA67" i="2"/>
  <c r="AB67" i="2"/>
  <c r="AA93" i="2"/>
  <c r="AB93" i="2"/>
  <c r="AA37" i="2"/>
  <c r="AB37" i="2"/>
  <c r="AA73" i="2"/>
  <c r="AB73" i="2"/>
  <c r="AA94" i="2"/>
  <c r="AB94" i="2"/>
  <c r="AA95" i="2"/>
  <c r="AB95" i="2"/>
  <c r="AA84" i="2"/>
  <c r="AB84" i="2"/>
  <c r="AA108" i="2"/>
  <c r="AB108" i="2"/>
  <c r="AA96" i="2"/>
  <c r="AB96" i="2"/>
  <c r="AA97" i="2"/>
  <c r="AB97" i="2"/>
  <c r="AA109" i="2"/>
  <c r="AB109" i="2"/>
  <c r="AA118" i="2"/>
  <c r="AB118" i="2"/>
  <c r="AA119" i="2"/>
  <c r="AB119" i="2"/>
  <c r="AA120" i="2"/>
  <c r="AB120" i="2"/>
  <c r="AA85" i="2"/>
  <c r="AB85" i="2"/>
  <c r="AA121" i="2"/>
  <c r="AB121" i="2"/>
  <c r="AA122" i="2"/>
  <c r="AB122" i="2"/>
  <c r="AA123" i="2"/>
  <c r="AB123" i="2"/>
  <c r="AA124" i="2"/>
  <c r="AB124" i="2"/>
  <c r="AA125" i="2"/>
  <c r="AB125" i="2"/>
  <c r="AA126" i="2"/>
  <c r="AB126" i="2"/>
  <c r="AA127" i="2"/>
  <c r="AB127" i="2"/>
  <c r="AA98" i="2"/>
  <c r="AB98" i="2"/>
  <c r="AA139" i="2"/>
  <c r="AB139" i="2"/>
  <c r="AA52" i="2"/>
  <c r="AB52" i="2"/>
  <c r="AA86" i="2"/>
  <c r="AB86" i="2"/>
  <c r="AA128" i="2"/>
  <c r="AB128" i="2"/>
  <c r="AA129" i="2"/>
  <c r="AB129" i="2"/>
  <c r="AA140" i="2"/>
  <c r="AB140" i="2"/>
  <c r="AA174" i="2"/>
  <c r="AB174" i="2"/>
  <c r="AA175" i="2"/>
  <c r="AB175" i="2"/>
  <c r="AA5" i="2"/>
  <c r="AB5" i="2"/>
  <c r="AC138" i="2" l="1"/>
  <c r="AD138" i="2" s="1"/>
  <c r="AC42" i="2"/>
  <c r="AD42" i="2" s="1"/>
  <c r="AC92" i="2"/>
  <c r="AD92" i="2" s="1"/>
  <c r="AC64" i="2"/>
  <c r="AD64" i="2" s="1"/>
  <c r="AC117" i="2"/>
  <c r="AD117" i="2" s="1"/>
  <c r="AC137" i="2"/>
  <c r="AD137" i="2" s="1"/>
  <c r="AC114" i="2"/>
  <c r="AD114" i="2" s="1"/>
  <c r="AC106" i="2"/>
  <c r="AD106" i="2" s="1"/>
  <c r="AC113" i="2"/>
  <c r="AD113" i="2" s="1"/>
  <c r="AC105" i="2"/>
  <c r="AD105" i="2" s="1"/>
  <c r="AC22" i="2"/>
  <c r="AD22" i="2" s="1"/>
  <c r="AC83" i="2"/>
  <c r="AD83" i="2" s="1"/>
  <c r="AC91" i="2"/>
  <c r="AD91" i="2" s="1"/>
  <c r="AC103" i="2"/>
  <c r="AD103" i="2" s="1"/>
  <c r="AC55" i="2"/>
  <c r="AD55" i="2" s="1"/>
  <c r="AC171" i="2"/>
  <c r="AD171" i="2" s="1"/>
  <c r="AC170" i="2"/>
  <c r="AD170" i="2" s="1"/>
  <c r="AC169" i="2"/>
  <c r="AD169" i="2" s="1"/>
  <c r="AC167" i="2"/>
  <c r="AD167" i="2" s="1"/>
  <c r="AC165" i="2"/>
  <c r="AD165" i="2" s="1"/>
  <c r="AC164" i="2"/>
  <c r="AD164" i="2" s="1"/>
  <c r="AC163" i="2"/>
  <c r="AD163" i="2" s="1"/>
  <c r="AC162" i="2"/>
  <c r="AD162" i="2" s="1"/>
  <c r="AC161" i="2"/>
  <c r="AD161" i="2" s="1"/>
  <c r="AC155" i="2"/>
  <c r="AD155" i="2" s="1"/>
  <c r="AC154" i="2"/>
  <c r="AD154" i="2" s="1"/>
  <c r="AC153" i="2"/>
  <c r="AD153" i="2" s="1"/>
  <c r="AC151" i="2"/>
  <c r="AD151" i="2" s="1"/>
  <c r="AC149" i="2"/>
  <c r="AD149" i="2" s="1"/>
  <c r="AC148" i="2"/>
  <c r="AD148" i="2" s="1"/>
  <c r="AC112" i="2"/>
  <c r="AD112" i="2" s="1"/>
  <c r="AC82" i="2"/>
  <c r="AD82" i="2" s="1"/>
  <c r="AC54" i="2"/>
  <c r="AD54" i="2" s="1"/>
  <c r="AC132" i="2"/>
  <c r="AD132" i="2" s="1"/>
  <c r="AC131" i="2"/>
  <c r="AD131" i="2" s="1"/>
  <c r="AC81" i="2"/>
  <c r="AD81" i="2" s="1"/>
  <c r="AC111" i="2"/>
  <c r="AD111" i="2" s="1"/>
  <c r="AC80" i="2"/>
  <c r="AD80" i="2" s="1"/>
  <c r="AC102" i="2"/>
  <c r="AD102" i="2" s="1"/>
  <c r="AC89" i="2"/>
  <c r="AD89" i="2" s="1"/>
  <c r="AC51" i="2"/>
  <c r="AD51" i="2" s="1"/>
  <c r="AC44" i="2"/>
  <c r="AD44" i="2" s="1"/>
  <c r="AC50" i="2"/>
  <c r="AD50" i="2" s="1"/>
  <c r="AC144" i="2"/>
  <c r="AD144" i="2" s="1"/>
  <c r="AC88" i="2"/>
  <c r="AD88" i="2" s="1"/>
  <c r="AC78" i="2"/>
  <c r="AD78" i="2" s="1"/>
  <c r="AC36" i="2"/>
  <c r="AD36" i="2" s="1"/>
  <c r="AC33" i="2"/>
  <c r="AD33" i="2" s="1"/>
  <c r="AC142" i="2"/>
  <c r="AD142" i="2" s="1"/>
  <c r="AC76" i="2"/>
  <c r="AD76" i="2" s="1"/>
  <c r="AC75" i="2"/>
  <c r="AD75" i="2" s="1"/>
  <c r="AC74" i="2"/>
  <c r="AD74" i="2" s="1"/>
  <c r="AC21" i="2"/>
  <c r="AD21" i="2" s="1"/>
  <c r="AC18" i="2"/>
  <c r="AD18" i="2" s="1"/>
  <c r="AC58" i="2"/>
  <c r="AD58" i="2" s="1"/>
  <c r="AC68" i="2"/>
  <c r="AD68" i="2" s="1"/>
  <c r="AC49" i="2"/>
  <c r="AD49" i="2" s="1"/>
  <c r="AC16" i="2"/>
  <c r="AD16" i="2" s="1"/>
  <c r="AC17" i="2"/>
  <c r="AD17" i="2" s="1"/>
  <c r="AC29" i="2"/>
  <c r="AD29" i="2" s="1"/>
  <c r="AC3" i="2"/>
  <c r="AD3" i="2" s="1"/>
  <c r="AC6" i="2"/>
  <c r="AD6" i="2" s="1"/>
  <c r="AC9" i="2"/>
  <c r="AD9" i="2" s="1"/>
  <c r="AC5" i="2"/>
  <c r="AD5" i="2" s="1"/>
  <c r="AC175" i="2"/>
  <c r="AD175" i="2" s="1"/>
  <c r="AC174" i="2"/>
  <c r="AD174" i="2" s="1"/>
  <c r="AC140" i="2"/>
  <c r="AD140" i="2" s="1"/>
  <c r="AC128" i="2"/>
  <c r="AD128" i="2" s="1"/>
  <c r="AC139" i="2"/>
  <c r="AD139" i="2" s="1"/>
  <c r="AC98" i="2"/>
  <c r="AD98" i="2" s="1"/>
  <c r="AC127" i="2"/>
  <c r="AD127" i="2" s="1"/>
  <c r="AC124" i="2"/>
  <c r="AD124" i="2" s="1"/>
  <c r="AC121" i="2"/>
  <c r="AD121" i="2" s="1"/>
  <c r="AC85" i="2"/>
  <c r="AD85" i="2" s="1"/>
  <c r="AC120" i="2"/>
  <c r="AD120" i="2" s="1"/>
  <c r="AC119" i="2"/>
  <c r="AD119" i="2" s="1"/>
  <c r="AC95" i="2"/>
  <c r="AD95" i="2" s="1"/>
  <c r="AC93" i="2"/>
  <c r="AD93" i="2" s="1"/>
  <c r="AC67" i="2"/>
  <c r="AD67" i="2" s="1"/>
  <c r="AC56" i="2"/>
  <c r="AD56" i="2" s="1"/>
  <c r="AC32" i="2"/>
  <c r="AD32" i="2" s="1"/>
  <c r="AC72" i="2"/>
  <c r="AD72" i="2" s="1"/>
  <c r="AC66" i="2"/>
  <c r="AD66" i="2" s="1"/>
  <c r="AC172" i="2"/>
  <c r="AD172" i="2" s="1"/>
  <c r="AC136" i="2"/>
  <c r="AD136" i="2" s="1"/>
  <c r="AC52" i="2"/>
  <c r="AD52" i="2" s="1"/>
  <c r="AC122" i="2"/>
  <c r="AD122" i="2" s="1"/>
  <c r="AC141" i="2"/>
  <c r="AD141" i="2" s="1"/>
  <c r="AC123" i="2"/>
  <c r="AD123" i="2" s="1"/>
  <c r="AC46" i="2"/>
  <c r="AD46" i="2" s="1"/>
  <c r="AC126" i="2"/>
  <c r="AD126" i="2" s="1"/>
  <c r="AC94" i="2"/>
  <c r="AD94" i="2" s="1"/>
  <c r="AC173" i="2"/>
  <c r="AD173" i="2" s="1"/>
  <c r="AC109" i="2"/>
  <c r="AD109" i="2" s="1"/>
  <c r="AC61" i="2"/>
  <c r="AD61" i="2" s="1"/>
  <c r="AC60" i="2"/>
  <c r="AD60" i="2" s="1"/>
  <c r="AC14" i="2"/>
  <c r="AD14" i="2" s="1"/>
  <c r="AC62" i="2"/>
  <c r="AD62" i="2" s="1"/>
  <c r="AC160" i="2"/>
  <c r="AD160" i="2" s="1"/>
  <c r="AC116" i="2"/>
  <c r="AD116" i="2" s="1"/>
  <c r="AC115" i="2"/>
  <c r="AD115" i="2" s="1"/>
  <c r="AC20" i="2"/>
  <c r="AD20" i="2" s="1"/>
  <c r="AC156" i="2"/>
  <c r="AD156" i="2" s="1"/>
  <c r="AC133" i="2"/>
  <c r="AD133" i="2" s="1"/>
  <c r="AC145" i="2"/>
  <c r="AD145" i="2" s="1"/>
  <c r="AC130" i="2"/>
  <c r="AD130" i="2" s="1"/>
  <c r="AC57" i="2"/>
  <c r="AD57" i="2" s="1"/>
  <c r="AC28" i="2"/>
  <c r="AD28" i="2" s="1"/>
  <c r="AC11" i="2"/>
  <c r="AD11" i="2" s="1"/>
  <c r="AC45" i="2"/>
  <c r="AD45" i="2" s="1"/>
  <c r="AC108" i="2"/>
  <c r="AD108" i="2" s="1"/>
  <c r="AC39" i="2"/>
  <c r="AD39" i="2" s="1"/>
  <c r="AC37" i="2"/>
  <c r="AD37" i="2" s="1"/>
  <c r="AC96" i="2"/>
  <c r="AD96" i="2" s="1"/>
  <c r="AC10" i="2"/>
  <c r="AD10" i="2" s="1"/>
  <c r="AC69" i="2"/>
  <c r="AD69" i="2" s="1"/>
  <c r="AC129" i="2"/>
  <c r="AD129" i="2" s="1"/>
  <c r="AC118" i="2"/>
  <c r="AD118" i="2" s="1"/>
  <c r="AC65" i="2"/>
  <c r="AD65" i="2" s="1"/>
  <c r="AC87" i="2"/>
  <c r="AD87" i="2" s="1"/>
  <c r="AC40" i="2"/>
  <c r="AD40" i="2" s="1"/>
  <c r="AC110" i="2"/>
  <c r="AD110" i="2" s="1"/>
  <c r="AC77" i="2"/>
  <c r="AD77" i="2" s="1"/>
  <c r="AC19" i="2"/>
  <c r="AD19" i="2" s="1"/>
  <c r="AC86" i="2"/>
  <c r="AD86" i="2" s="1"/>
  <c r="AC97" i="2"/>
  <c r="AD97" i="2" s="1"/>
  <c r="AC31" i="2"/>
  <c r="AD31" i="2" s="1"/>
  <c r="AC15" i="2"/>
  <c r="AD15" i="2" s="1"/>
  <c r="AC168" i="2"/>
  <c r="AD168" i="2" s="1"/>
  <c r="AC152" i="2"/>
  <c r="AD152" i="2" s="1"/>
  <c r="AC41" i="2"/>
  <c r="AD41" i="2" s="1"/>
  <c r="AC79" i="2"/>
  <c r="AD79" i="2" s="1"/>
  <c r="AC99" i="2"/>
  <c r="AD99" i="2" s="1"/>
  <c r="AC35" i="2"/>
  <c r="AD35" i="2" s="1"/>
  <c r="AC4" i="2"/>
  <c r="AD4" i="2" s="1"/>
  <c r="AC100" i="2"/>
  <c r="AD100" i="2" s="1"/>
  <c r="AC63" i="2"/>
  <c r="AD63" i="2" s="1"/>
  <c r="AC34" i="2"/>
  <c r="AD34" i="2" s="1"/>
  <c r="AC159" i="2"/>
  <c r="AD159" i="2" s="1"/>
  <c r="AC135" i="2"/>
  <c r="AD135" i="2" s="1"/>
  <c r="AC53" i="2"/>
  <c r="AD53" i="2" s="1"/>
  <c r="AC143" i="2"/>
  <c r="AD143" i="2" s="1"/>
  <c r="AC48" i="2"/>
  <c r="AD48" i="2" s="1"/>
  <c r="AC8" i="2"/>
  <c r="AD8" i="2" s="1"/>
  <c r="AC71" i="2"/>
  <c r="AD71" i="2" s="1"/>
  <c r="AC30" i="2"/>
  <c r="AD30" i="2" s="1"/>
  <c r="AC158" i="2"/>
  <c r="AD158" i="2" s="1"/>
  <c r="AC26" i="2"/>
  <c r="AD26" i="2" s="1"/>
  <c r="AC147" i="2"/>
  <c r="AD147" i="2" s="1"/>
  <c r="AC13" i="2"/>
  <c r="AD13" i="2" s="1"/>
  <c r="AC43" i="2"/>
  <c r="AD43" i="2" s="1"/>
  <c r="AC23" i="2"/>
  <c r="AD23" i="2" s="1"/>
  <c r="AC27" i="2"/>
  <c r="AD27" i="2" s="1"/>
  <c r="AC157" i="2"/>
  <c r="AD157" i="2" s="1"/>
  <c r="AC134" i="2"/>
  <c r="AD134" i="2" s="1"/>
  <c r="AC146" i="2"/>
  <c r="AD146" i="2" s="1"/>
  <c r="AC25" i="2"/>
  <c r="AD25" i="2" s="1"/>
  <c r="AC38" i="2"/>
  <c r="AD38" i="2" s="1"/>
  <c r="AC24" i="2"/>
  <c r="AD24" i="2" s="1"/>
  <c r="AC2" i="2"/>
  <c r="AD2" i="2" s="1"/>
  <c r="AC59" i="2"/>
  <c r="AD59" i="2" s="1"/>
  <c r="AC47" i="2"/>
  <c r="AD47" i="2" s="1"/>
  <c r="AC7" i="2"/>
  <c r="AD7" i="2" s="1"/>
  <c r="AC84" i="2"/>
  <c r="AD84" i="2" s="1"/>
  <c r="AC125" i="2"/>
  <c r="AD125" i="2" s="1"/>
  <c r="AC73" i="2"/>
  <c r="AD73" i="2" s="1"/>
  <c r="AC107" i="2"/>
  <c r="AD107" i="2" s="1"/>
  <c r="AC104" i="2"/>
  <c r="AD104" i="2" s="1"/>
  <c r="AC166" i="2"/>
  <c r="AD166" i="2" s="1"/>
  <c r="AC150" i="2"/>
  <c r="AD150" i="2" s="1"/>
  <c r="AC90" i="2"/>
  <c r="AD90" i="2" s="1"/>
  <c r="AC101" i="2"/>
  <c r="AD101" i="2" s="1"/>
  <c r="AC70" i="2"/>
  <c r="AD70" i="2" s="1"/>
  <c r="AC12" i="2"/>
  <c r="AD12" i="2" s="1"/>
</calcChain>
</file>

<file path=xl/sharedStrings.xml><?xml version="1.0" encoding="utf-8"?>
<sst xmlns="http://schemas.openxmlformats.org/spreadsheetml/2006/main" count="544" uniqueCount="380">
  <si>
    <t># AAs</t>
  </si>
  <si>
    <t># Peptides A2</t>
  </si>
  <si>
    <t># Peptides B2</t>
  </si>
  <si>
    <t># Peptides C2</t>
  </si>
  <si>
    <t># Peptides D2</t>
  </si>
  <si>
    <t>14-3-3 protein epsilon OS=Homo sapiens GN=YWHAE PE=1 SV=1 - [1433E_HUMAN]</t>
  </si>
  <si>
    <t>14-3-3 protein gamma OS=Homo sapiens GN=YWHAG PE=1 SV=2 - [1433G_HUMAN]</t>
  </si>
  <si>
    <t>14-3-3 protein theta OS=Homo sapiens GN=YWHAQ PE=1 SV=1 - [1433T_HUMAN]</t>
  </si>
  <si>
    <t>14-3-3 protein zeta/delta OS=Homo sapiens GN=YWHAZ PE=1 SV=1 - [1433Z_HUMAN]</t>
  </si>
  <si>
    <t>2',3'-cyclic-nucleotide 3'-phosphodiesterase OS=Homo sapiens GN=CNP PE=1 SV=2 - [CN37_HUMAN]</t>
  </si>
  <si>
    <t>60S ribosomal protein L4 OS=Homo sapiens GN=RPL4 PE=1 SV=1 - [H3BM89_HUMAN]</t>
  </si>
  <si>
    <t>A0A087WTA8</t>
  </si>
  <si>
    <t>A0A087WWY3</t>
  </si>
  <si>
    <t>A0A087WYM3</t>
  </si>
  <si>
    <t>A0A087WZP6</t>
  </si>
  <si>
    <t>A0A087X0S5</t>
  </si>
  <si>
    <t>A0A087X106</t>
  </si>
  <si>
    <t>A0A087X285</t>
  </si>
  <si>
    <t>A0A0A0MQU5</t>
  </si>
  <si>
    <t>A0A0A0MRA3</t>
  </si>
  <si>
    <t>A0A0A0MS51</t>
  </si>
  <si>
    <t>A0A0A0MTR7</t>
  </si>
  <si>
    <t>A0A0D9SF54</t>
  </si>
  <si>
    <t>A0A0D9SFB1</t>
  </si>
  <si>
    <t>A0A140T8X2</t>
  </si>
  <si>
    <t>A0A1B0GUS7</t>
  </si>
  <si>
    <t>A0A1B0GWF2</t>
  </si>
  <si>
    <t>A0A1C7CYX9</t>
  </si>
  <si>
    <t>A2CJ06</t>
  </si>
  <si>
    <t>A5A3E0</t>
  </si>
  <si>
    <t>A6NCW0</t>
  </si>
  <si>
    <t>A6NHL2</t>
  </si>
  <si>
    <t>A6NNI4</t>
  </si>
  <si>
    <t>ADP/ATP translocase 1 OS=Homo sapiens GN=SLC25A4 PE=1 SV=4 - [ADT1_HUMAN]</t>
  </si>
  <si>
    <t>ATP synthase subunit alpha, mitochondrial OS=Homo sapiens GN=ATP5A1 PE=1 SV=1 - [ATPA_HUMAN]</t>
  </si>
  <si>
    <t>ATP synthase subunit beta, mitochondrial OS=Homo sapiens GN=ATP5B PE=1 SV=3 - [ATPB_HUMAN]</t>
  </si>
  <si>
    <t>ATP-dependent 6-phosphofructokinase, muscle type OS=Homo sapiens GN=PFKM PE=1 SV=2 - [PFKAM_HUMAN]</t>
  </si>
  <si>
    <t>Accession</t>
  </si>
  <si>
    <t>Actin, aortic smooth muscle OS=Homo sapiens GN=ACTA2 PE=1 SV=1 - [ACTA_HUMAN]</t>
  </si>
  <si>
    <t>Actin, cytoplasmic 1 OS=Homo sapiens GN=ACTB PE=1 SV=1 - [ACTB_HUMAN]</t>
  </si>
  <si>
    <t>Alpha-actinin-1 (Fragment) OS=Homo sapiens GN=ACTN1 PE=1 SV=1 - [H0YJ11_HUMAN]</t>
  </si>
  <si>
    <t>Alpha-crystallin B chain (Fragment) OS=Homo sapiens GN=CRYAB PE=1 SV=1 - [E9PR44_HUMAN]</t>
  </si>
  <si>
    <t>Alpha-enolase OS=Homo sapiens GN=ENO1 PE=1 SV=2 - [ENOA_HUMAN]</t>
  </si>
  <si>
    <t>Alpha-internexin OS=Homo sapiens GN=INA PE=1 SV=2 - [AINX_HUMAN]</t>
  </si>
  <si>
    <t>Annexin (Fragment) OS=Homo sapiens GN=ANXA2 PE=1 SV=1 - [H0YMM1_HUMAN]</t>
  </si>
  <si>
    <t>Annexin A5 OS=Homo sapiens GN=ANXA5 PE=1 SV=2 - [ANXA5_HUMAN]</t>
  </si>
  <si>
    <t>Annexin A6 OS=Homo sapiens GN=ANXA6 PE=1 SV=3 - [ANXA6_HUMAN]</t>
  </si>
  <si>
    <t>Apolipoprotein E OS=Homo sapiens GN=APOE PE=1 SV=1 - [APOE_HUMAN]</t>
  </si>
  <si>
    <t>Aquaporin 4 isoform delta4 OS=Homo sapiens GN=AQP4 PE=1 SV=1 - [V9PBN7_HUMAN]</t>
  </si>
  <si>
    <t>B0YJC4</t>
  </si>
  <si>
    <t>B1ALD9</t>
  </si>
  <si>
    <t>B3KXX3</t>
  </si>
  <si>
    <t>B4DFI2</t>
  </si>
  <si>
    <t>B5MCX3</t>
  </si>
  <si>
    <t>Basement membrane-specific heparan sulfate proteoglycan core protein OS=Homo sapiens GN=HSPG2 PE=1 SV=4 - [PGBM_HUMAN]</t>
  </si>
  <si>
    <t>Bile acid receptor OS=Homo sapiens GN=NR1H4 PE=3 SV=1 - [G8JLB0_HUMAN]</t>
  </si>
  <si>
    <t>Brain acid soluble protein 1 OS=Homo sapiens GN=BASP1 PE=1 SV=2 - [BASP1_HUMAN]</t>
  </si>
  <si>
    <t>Breast cancer type 2 susceptibility protein OS=Homo sapiens GN=BRCA2 PE=1 SV=3 - [BRCA2_HUMAN]</t>
  </si>
  <si>
    <t>C9JEU5</t>
  </si>
  <si>
    <t>C9JKA9</t>
  </si>
  <si>
    <t>C9JTE0</t>
  </si>
  <si>
    <t>Calcium/calmodulin-dependent protein kinase type II subunit alpha OS=Homo sapiens GN=CAMK2A PE=1 SV=2 - [KCC2A_HUMAN]</t>
  </si>
  <si>
    <t>Calcium/calmodulin-dependent protein kinase type II subunit beta OS=Homo sapiens GN=CAMK2B PE=1 SV=3 - [KCC2B_HUMAN]</t>
  </si>
  <si>
    <t>Catenin beta-1 OS=Homo sapiens GN=CTNNB1 PE=1 SV=1 - [CTNB1_HUMAN]</t>
  </si>
  <si>
    <t>Centrosomal protein of 152 kDa OS=Homo sapiens GN=CEP152 PE=1 SV=4 - [CE152_HUMAN]</t>
  </si>
  <si>
    <t>Cilia- and flagella-associated protein 43 OS=Homo sapiens GN=CFAP43 PE=2 SV=3 - [CFA43_HUMAN]</t>
  </si>
  <si>
    <t>Cilia- and flagella-associated protein 47 OS=Homo sapiens GN=CFAP47 PE=4 SV=1 - [A0A140T8X2_HUMAN]</t>
  </si>
  <si>
    <t>Clathrin heavy chain 1 OS=Homo sapiens GN=CLTC PE=1 SV=5 - [CLH1_HUMAN]</t>
  </si>
  <si>
    <t>Claudin OS=Homo sapiens GN=CLDN11 PE=1 SV=1 - [B4DFI2_HUMAN]</t>
  </si>
  <si>
    <t>Cofilin-1 (Fragment) OS=Homo sapiens GN=CFL1 PE=1 SV=1 - [E9PLJ3_HUMAN]</t>
  </si>
  <si>
    <t>Coiled-coil domain-containing protein 171 (Fragment) OS=Homo sapiens GN=CCDC171 PE=1 SV=1 - [H0Y5M5_HUMAN]</t>
  </si>
  <si>
    <t>Coiled-coil domain-containing protein 180 OS=Homo sapiens GN=CCDC180 PE=2 SV=2 - [CC180_HUMAN]</t>
  </si>
  <si>
    <t>Collagen alpha-1(I) chain OS=Homo sapiens GN=COL1A1 PE=1 SV=5 - [CO1A1_HUMAN]</t>
  </si>
  <si>
    <t>Collagen alpha-1(IV) chain OS=Homo sapiens GN=COL4A1 PE=1 SV=3 - [CO4A1_HUMAN]</t>
  </si>
  <si>
    <t>Collagen alpha-1(VI) chain OS=Homo sapiens GN=COL6A1 PE=1 SV=1 - [A0A087X0S5_HUMAN]</t>
  </si>
  <si>
    <t>Collagen alpha-2(I) chain OS=Homo sapiens GN=COL1A2 PE=1 SV=1 - [A0A087WTA8_HUMAN]</t>
  </si>
  <si>
    <t>Collagen alpha-2(IV) chain OS=Homo sapiens GN=COL4A2 PE=1 SV=4 - [CO4A2_HUMAN]</t>
  </si>
  <si>
    <t>Collagen alpha-2(VI) chain OS=Homo sapiens GN=COL6A2 PE=1 SV=4 - [CO6A2_HUMAN]</t>
  </si>
  <si>
    <t>Collagen alpha-3(VI) chain OS=Homo sapiens GN=COL6A3 PE=1 SV=2 - [E7ENL6_HUMAN]</t>
  </si>
  <si>
    <t>Contactin-1 OS=Homo sapiens GN=CNTN1 PE=1 SV=1 - [CNTN1_HUMAN]</t>
  </si>
  <si>
    <t>Copine-8 OS=Homo sapiens GN=CPNE8 PE=1 SV=2 - [E7ENV7_HUMAN]</t>
  </si>
  <si>
    <t>Cortactin-binding protein 2 OS=Homo sapiens GN=CTTNBP2 PE=1 SV=1 - [CTTB2_HUMAN]</t>
  </si>
  <si>
    <t>Coverage A2</t>
  </si>
  <si>
    <t>Coverage B2</t>
  </si>
  <si>
    <t>Coverage C2</t>
  </si>
  <si>
    <t>Coverage D2</t>
  </si>
  <si>
    <t>Creatine kinase B-type OS=Homo sapiens GN=CKB PE=1 SV=1 - [KCRB_HUMAN]</t>
  </si>
  <si>
    <t>Creatine kinase U-type, mitochondrial OS=Homo sapiens GN=CKMT1A PE=1 SV=1 - [KCRU_HUMAN]</t>
  </si>
  <si>
    <t>D6RGC4</t>
  </si>
  <si>
    <t>Description</t>
  </si>
  <si>
    <t>Desert hedgehog protein OS=Homo sapiens GN=DHH PE=1 SV=1 - [DHH_HUMAN]</t>
  </si>
  <si>
    <t>Dihydropyrimidinase-related protein 2 OS=Homo sapiens GN=DPYSL2 PE=1 SV=1 - [A0A1C7CYX9_HUMAN]</t>
  </si>
  <si>
    <t>Dihydropyrimidinase-related protein 3 OS=Homo sapiens GN=DPYSL3 PE=1 SV=1 - [DPYL3_HUMAN]</t>
  </si>
  <si>
    <t>Dynamin-1 OS=Homo sapiens GN=DNM1 PE=1 SV=1 - [A0A0D9SFB1_HUMAN]</t>
  </si>
  <si>
    <t>Dynein heavy chain 11, axonemal OS=Homo sapiens GN=DNAH11 PE=1 SV=4 - [DYH11_HUMAN]</t>
  </si>
  <si>
    <t>Dynein heavy chain 12, axonemal OS=Homo sapiens GN=DNAH12 PE=2 SV=2 - [DYH12_HUMAN]</t>
  </si>
  <si>
    <t>Dystrotelin OS=Homo sapiens GN=DYTN PE=2 SV=1 - [DYTN_HUMAN]</t>
  </si>
  <si>
    <t>E3 ubiquitin-protein ligase MARCH1 OS=Homo sapiens GN=MARCH1 PE=1 SV=1 - [D6RGC4_HUMAN]</t>
  </si>
  <si>
    <t>E3 ubiquitin-protein ligase RNF213 OS=Homo sapiens GN=RNF213 PE=1 SV=1 - [A0A0A0MTR7_HUMAN]</t>
  </si>
  <si>
    <t>E7EMV2</t>
  </si>
  <si>
    <t>E7ENL6</t>
  </si>
  <si>
    <t>E7ENN3</t>
  </si>
  <si>
    <t>E7ENV7</t>
  </si>
  <si>
    <t>E7EUT5</t>
  </si>
  <si>
    <t>E9PF17</t>
  </si>
  <si>
    <t>E9PFP1</t>
  </si>
  <si>
    <t>E9PIM6</t>
  </si>
  <si>
    <t>E9PKE3</t>
  </si>
  <si>
    <t>E9PL46</t>
  </si>
  <si>
    <t>E9PLJ3</t>
  </si>
  <si>
    <t>E9PR44</t>
  </si>
  <si>
    <t>EF-hand domain-containing family member B OS=Homo sapiens GN=EFHB PE=2 SV=4 - [EFHB_HUMAN]</t>
  </si>
  <si>
    <t>Elongation factor 1-alpha 2 OS=Homo sapiens GN=EEF1A2 PE=1 SV=1 - [EF1A2_HUMAN]</t>
  </si>
  <si>
    <t>Epithelial splicing regulatory protein 1 OS=Homo sapiens GN=ESRP1 PE=1 SV=2 - [ESRP1_HUMAN]</t>
  </si>
  <si>
    <t>F-BAR domain only protein 2 OS=Homo sapiens GN=FCHO2 PE=1 SV=1 - [H7BXJ4_HUMAN]</t>
  </si>
  <si>
    <t>F-box only protein 2 (Fragment) OS=Homo sapiens GN=FBXO2 PE=1 SV=1 - [R4GNH2_HUMAN]</t>
  </si>
  <si>
    <t>F-box only protein 3 OS=Homo sapiens GN=FBXO3 PE=1 SV=1 - [E9PL46_HUMAN]</t>
  </si>
  <si>
    <t>F5H265</t>
  </si>
  <si>
    <t>F6SDV2</t>
  </si>
  <si>
    <t>F8W6P5</t>
  </si>
  <si>
    <t>Fibrinogen alpha chain OS=Homo sapiens GN=FGA PE=1 SV=2 - [FIBA_HUMAN]</t>
  </si>
  <si>
    <t>Fibrinogen beta chain OS=Homo sapiens GN=FGB PE=1 SV=2 - [FIBB_HUMAN]</t>
  </si>
  <si>
    <t>Fibrinogen gamma chain OS=Homo sapiens GN=FGG PE=1 SV=1 - [C9JEU5_HUMAN]</t>
  </si>
  <si>
    <t>Fibronectin OS=Homo sapiens GN=FN1 PE=1 SV=4 - [FINC_HUMAN]</t>
  </si>
  <si>
    <t>Filamin-A OS=Homo sapiens GN=FLNA PE=1 SV=1 - [A0A087WWY3_HUMAN]</t>
  </si>
  <si>
    <t>G3V5X4</t>
  </si>
  <si>
    <t>G8JLB0</t>
  </si>
  <si>
    <t>Gamma-tubulin complex component 6 OS=Homo sapiens GN=TUBGCP6 PE=1 SV=3 - [GCP6_HUMAN]</t>
  </si>
  <si>
    <t>Gelsolin OS=Homo sapiens GN=GSN PE=1 SV=1 - [A0A0A0MS51_HUMAN]</t>
  </si>
  <si>
    <t>Glial fibrillary acidic protein OS=Homo sapiens GN=GFAP PE=1 SV=1 - [GFAP_HUMAN]</t>
  </si>
  <si>
    <t>Glyceraldehyde-3-phosphate dehydrogenase OS=Homo sapiens GN=GAPDH PE=1 SV=1 - [E7EUT5_HUMAN]</t>
  </si>
  <si>
    <t>Guanine nucleotide-binding protein G(I)/G(S)/G(T) subunit beta-1 OS=Homo sapiens GN=GNB1 PE=1 SV=3 - [GBB1_HUMAN]</t>
  </si>
  <si>
    <t>Guanine nucleotide-binding protein G(I)/G(S)/G(T) subunit beta-2 OS=Homo sapiens GN=GNB2 PE=1 SV=3 - [GBB2_HUMAN]</t>
  </si>
  <si>
    <t>Guanine nucleotide-binding protein G(o) subunit alpha OS=Homo sapiens GN=GNAO1 PE=1 SV=4 - [GNAO_HUMAN]</t>
  </si>
  <si>
    <t>H0Y4W2</t>
  </si>
  <si>
    <t>H0Y5M5</t>
  </si>
  <si>
    <t>H0Y7C1</t>
  </si>
  <si>
    <t>H0Y8L3</t>
  </si>
  <si>
    <t>H0YA55</t>
  </si>
  <si>
    <t>H0YJ11</t>
  </si>
  <si>
    <t>H0YMM1</t>
  </si>
  <si>
    <t>H3BM89</t>
  </si>
  <si>
    <t>H7BXJ4</t>
  </si>
  <si>
    <t>H7BYX6</t>
  </si>
  <si>
    <t>Heat shock cognate 71 kDa protein OS=Homo sapiens GN=HSPA8 PE=1 SV=1 - [E9PKE3_HUMAN]</t>
  </si>
  <si>
    <t>Heat shock protein HSP 90-alpha OS=Homo sapiens GN=HSP90AA1 PE=1 SV=5 - [HS90A_HUMAN]</t>
  </si>
  <si>
    <t>Heat shock protein HSP 90-beta OS=Homo sapiens GN=HSP90AB1 PE=1 SV=4 - [HS90B_HUMAN]</t>
  </si>
  <si>
    <t>Histidine protein methyltransferase 1 homolog (Fragment) OS=Homo sapiens GN=METTL18 PE=1 SV=1 - [Q5TI78_HUMAN]</t>
  </si>
  <si>
    <t>Histone H1.0 OS=Homo sapiens GN=H1F0 PE=1 SV=3 - [H10_HUMAN]</t>
  </si>
  <si>
    <t>Histone H1.4 OS=Homo sapiens GN=HIST1H1E PE=1 SV=2 - [H14_HUMAN]</t>
  </si>
  <si>
    <t>Histone H1t OS=Homo sapiens GN=HIST1H1T PE=2 SV=4 - [H1T_HUMAN]</t>
  </si>
  <si>
    <t>Histone H2A type 1-H OS=Homo sapiens GN=HIST1H2AH PE=1 SV=3 - [H2A1H_HUMAN]</t>
  </si>
  <si>
    <t>Histone H2B type 1-A OS=Homo sapiens GN=HIST1H2BA PE=1 SV=3 - [H2B1A_HUMAN]</t>
  </si>
  <si>
    <t>Histone H2B type 1-K OS=Homo sapiens GN=HIST1H2BK PE=1 SV=3 - [H2B1K_HUMAN]</t>
  </si>
  <si>
    <t>Histone H3 (Fragment) OS=Homo sapiens GN=H3F3B PE=1 SV=1 - [K7EK07_HUMAN]</t>
  </si>
  <si>
    <t>Histone H4 OS=Homo sapiens GN=HIST1H4A PE=1 SV=2 - [H4_HUMAN]</t>
  </si>
  <si>
    <t>Hyaluronan and proteoglycan link protein 2 OS=Homo sapiens GN=HAPLN2 PE=2 SV=1 - [HPLN2_HUMAN]</t>
  </si>
  <si>
    <t>I3L0N3</t>
  </si>
  <si>
    <t>I3L170</t>
  </si>
  <si>
    <t>IQ motif and SEC7 domain-containing protein 2 OS=Homo sapiens GN=IQSEC2 PE=1 SV=1 - [IQEC2_HUMAN]</t>
  </si>
  <si>
    <t>J3KPD9</t>
  </si>
  <si>
    <t>J3KQA0</t>
  </si>
  <si>
    <t>J3QL64</t>
  </si>
  <si>
    <t>K7EK07</t>
  </si>
  <si>
    <t>Keratin, type I cytoskeletal 10 OS=Homo sapiens GN=KRT10 PE=1 SV=6 - [K1C10_HUMAN]</t>
  </si>
  <si>
    <t>Keratin, type I cytoskeletal 9 OS=Homo sapiens GN=KRT9 PE=1 SV=3 - [K1C9_HUMAN]</t>
  </si>
  <si>
    <t>Keratin, type II cuticular Hb1 OS=Homo sapiens GN=KRT81 PE=1 SV=1 - [A0A087X106_HUMAN]</t>
  </si>
  <si>
    <t>Keratin, type II cytoskeletal 1 OS=Homo sapiens GN=KRT1 PE=1 SV=6 - [K2C1_HUMAN]</t>
  </si>
  <si>
    <t>Keratin, type II cytoskeletal 2 epidermal OS=Homo sapiens GN=KRT2 PE=1 SV=2 - [K22E_HUMAN]</t>
  </si>
  <si>
    <t>Keratin, type II cytoskeletal 5 OS=Homo sapiens GN=KRT5 PE=1 SV=3 - [K2C5_HUMAN]</t>
  </si>
  <si>
    <t>Keratin, type II cytoskeletal 6A OS=Homo sapiens GN=KRT6A PE=1 SV=3 - [K2C6A_HUMAN]</t>
  </si>
  <si>
    <t>Kinesin-like protein KIF15 OS=Homo sapiens GN=KIF15 PE=1 SV=1 - [C9JKA9_HUMAN]</t>
  </si>
  <si>
    <t>Laminin subunit alpha-5 OS=Homo sapiens GN=LAMA5 PE=1 SV=8 - [LAMA5_HUMAN]</t>
  </si>
  <si>
    <t>Laminin subunit beta-2 OS=Homo sapiens GN=LAMB2 PE=1 SV=2 - [LAMB2_HUMAN]</t>
  </si>
  <si>
    <t>Laminin subunit gamma-1 OS=Homo sapiens GN=LAMC1 PE=1 SV=3 - [LAMC1_HUMAN]</t>
  </si>
  <si>
    <t>Low-density lipoprotein receptor-related protein 1B OS=Homo sapiens GN=LRP1B PE=1 SV=2 - [LRP1B_HUMAN]</t>
  </si>
  <si>
    <t>M0QZU4</t>
  </si>
  <si>
    <t>M0R116</t>
  </si>
  <si>
    <t>MW [kDa]</t>
  </si>
  <si>
    <t>Microtubule-associated protein OS=Homo sapiens GN=MAPT PE=1 SV=1 - [I3L170_HUMAN]</t>
  </si>
  <si>
    <t>Mucin-19 OS=Homo sapiens GN=MUC19 PE=1 SV=3 - [MUC19_HUMAN]</t>
  </si>
  <si>
    <t>Myelin basic protein OS=Homo sapiens GN=MBP PE=1 SV=1 - [J3QL64_HUMAN]</t>
  </si>
  <si>
    <t>Myelin proteolipid protein OS=Homo sapiens GN=PLP1 PE=1 SV=2 - [MYPR_HUMAN]</t>
  </si>
  <si>
    <t>Myelin-associated glycoprotein (Fragment) OS=Homo sapiens GN=MAG PE=1 SV=1 - [M0QZU4_HUMAN]</t>
  </si>
  <si>
    <t>Myelin-oligodendrocyte glycoprotein OS=Homo sapiens GN=MOG PE=1 SV=1 - [C9JTE0_HUMAN]</t>
  </si>
  <si>
    <t>Myosin-binding protein C, cardiac-type OS=Homo sapiens GN=MYBPC3 PE=1 SV=1 - [A0A0A0MQU5_HUMAN]</t>
  </si>
  <si>
    <t>NAD-dependent protein deacetylase sirtuin-2 OS=Homo sapiens GN=SIRT2 PE=1 SV=1 - [A0A087WYM3_HUMAN]</t>
  </si>
  <si>
    <t>NME1-NME2 readthrough OS=Homo sapiens GN=NME1-NME2 PE=1 SV=1 - [J3KPD9_HUMAN]</t>
  </si>
  <si>
    <t>Nesprin-1 OS=Homo sapiens GN=SYNE1 PE=1 SV=2 - [E7ENN3_HUMAN]</t>
  </si>
  <si>
    <t>Nesprin-2 OS=Homo sapiens GN=SYNE2 PE=1 SV=1 - [G3V5X4_HUMAN]</t>
  </si>
  <si>
    <t>Neural cell adhesion molecule 1 OS=Homo sapiens GN=NCAM1 PE=1 SV=2 - [H7BYX6_HUMAN]</t>
  </si>
  <si>
    <t>Neurofilament heavy polypeptide OS=Homo sapiens GN=NEFH PE=1 SV=4 - [NFH_HUMAN]</t>
  </si>
  <si>
    <t>Neurofilament light polypeptide OS=Homo sapiens GN=NEFL PE=1 SV=3 - [NFL_HUMAN]</t>
  </si>
  <si>
    <t>Neurofilament medium polypeptide OS=Homo sapiens GN=NEFM PE=1 SV=1 - [E7EMV2_HUMAN]</t>
  </si>
  <si>
    <t>Neurogenic locus notch homolog protein 3 OS=Homo sapiens GN=NOTCH3 PE=1 SV=2 - [NOTC3_HUMAN]</t>
  </si>
  <si>
    <t>Nidogen-1 OS=Homo sapiens GN=NID1 PE=1 SV=3 - [NID1_HUMAN]</t>
  </si>
  <si>
    <t>Nidogen-2 OS=Homo sapiens GN=NID2 PE=1 SV=1 - [A0A087WZP6_HUMAN]</t>
  </si>
  <si>
    <t>Nucleoside diphosphate kinase A OS=Homo sapiens GN=NME1 PE=1 SV=1 - [NDKA_HUMAN]</t>
  </si>
  <si>
    <t>O15230</t>
  </si>
  <si>
    <t>O43323</t>
  </si>
  <si>
    <t>O60486</t>
  </si>
  <si>
    <t>O60814</t>
  </si>
  <si>
    <t>O94986</t>
  </si>
  <si>
    <t>Outer dense fiber protein 2 OS=Homo sapiens GN=ODF2 PE=1 SV=1 - [ODFP2_HUMAN]</t>
  </si>
  <si>
    <t>P02452</t>
  </si>
  <si>
    <t>P02462</t>
  </si>
  <si>
    <t>P02538</t>
  </si>
  <si>
    <t>P02649</t>
  </si>
  <si>
    <t>P02671</t>
  </si>
  <si>
    <t>P02675</t>
  </si>
  <si>
    <t>P02751</t>
  </si>
  <si>
    <t>P04264</t>
  </si>
  <si>
    <t>P04350</t>
  </si>
  <si>
    <t>P06576</t>
  </si>
  <si>
    <t>P06733</t>
  </si>
  <si>
    <t>P07196</t>
  </si>
  <si>
    <t>P07305</t>
  </si>
  <si>
    <t>P07437</t>
  </si>
  <si>
    <t>P07900</t>
  </si>
  <si>
    <t>P08133</t>
  </si>
  <si>
    <t>P08237</t>
  </si>
  <si>
    <t>P08238</t>
  </si>
  <si>
    <t>P08572</t>
  </si>
  <si>
    <t>P08758</t>
  </si>
  <si>
    <t>P09471</t>
  </si>
  <si>
    <t>P09543</t>
  </si>
  <si>
    <t>P10412</t>
  </si>
  <si>
    <t>P11047</t>
  </si>
  <si>
    <t>P12036</t>
  </si>
  <si>
    <t>P12110</t>
  </si>
  <si>
    <t>P12235</t>
  </si>
  <si>
    <t>P12277</t>
  </si>
  <si>
    <t>P12532</t>
  </si>
  <si>
    <t>P13010</t>
  </si>
  <si>
    <t>P13645</t>
  </si>
  <si>
    <t>P13647</t>
  </si>
  <si>
    <t>P14136</t>
  </si>
  <si>
    <t>P14543</t>
  </si>
  <si>
    <t>P15531</t>
  </si>
  <si>
    <t>P17600</t>
  </si>
  <si>
    <t>P21796</t>
  </si>
  <si>
    <t>P22492</t>
  </si>
  <si>
    <t>P25705</t>
  </si>
  <si>
    <t>P27348</t>
  </si>
  <si>
    <t>P31150</t>
  </si>
  <si>
    <t>P35222</t>
  </si>
  <si>
    <t>P35527</t>
  </si>
  <si>
    <t>P35908</t>
  </si>
  <si>
    <t>P51587</t>
  </si>
  <si>
    <t>P55073</t>
  </si>
  <si>
    <t>P55268</t>
  </si>
  <si>
    <t>P60201</t>
  </si>
  <si>
    <t>P60709</t>
  </si>
  <si>
    <t>P61981</t>
  </si>
  <si>
    <t>P62258</t>
  </si>
  <si>
    <t>P62736</t>
  </si>
  <si>
    <t>P62805</t>
  </si>
  <si>
    <t>P62873</t>
  </si>
  <si>
    <t>P62879</t>
  </si>
  <si>
    <t>P63104</t>
  </si>
  <si>
    <t>P68366</t>
  </si>
  <si>
    <t>P80723</t>
  </si>
  <si>
    <t>P98160</t>
  </si>
  <si>
    <t>POTE ankyrin domain family member E OS=Homo sapiens GN=POTEE PE=2 SV=3 - [POTEE_HUMAN]</t>
  </si>
  <si>
    <t>POTE ankyrin domain family member F OS=Homo sapiens GN=POTEF PE=1 SV=2 - [POTEF_HUMAN]</t>
  </si>
  <si>
    <t>Periostin OS=Homo sapiens GN=POSTN PE=1 SV=1 - [B1ALD9_HUMAN]</t>
  </si>
  <si>
    <t>Phosphatidylinositol 3-kinase regulatory subunit beta OS=Homo sapiens GN=PIK3R2 PE=1 SV=1 - [E9PFP1_HUMAN]</t>
  </si>
  <si>
    <t>Phospholipid phosphatase-related protein type 4 OS=Homo sapiens GN=PLPPR4 PE=1 SV=1 - [PLPR4_HUMAN]</t>
  </si>
  <si>
    <t>Plectin OS=Homo sapiens GN=PLEC PE=1 SV=3 - [PLEC_HUMAN]</t>
  </si>
  <si>
    <t>Plexin-C1 OS=Homo sapiens GN=PLXNC1 PE=1 SV=1 - [PLXC1_HUMAN]</t>
  </si>
  <si>
    <t>Polyubiquitin-C (Fragment) OS=Homo sapiens GN=UBC PE=1 SV=1 - [F5H265_HUMAN]</t>
  </si>
  <si>
    <t>Pre-mRNA-splicing factor CWC25 homolog OS=Homo sapiens GN=CWC25 PE=1 SV=1 - [CWC25_HUMAN]</t>
  </si>
  <si>
    <t>Protein timeless homolog OS=Homo sapiens GN=TIMELESS PE=1 SV=2 - [TIM_HUMAN]</t>
  </si>
  <si>
    <t>Protein unc-13 homolog B OS=Homo sapiens GN=UNC13B PE=1 SV=1 - [A0A1B0GUS7_HUMAN]</t>
  </si>
  <si>
    <t>Protein-arginine deiminase type-2 OS=Homo sapiens GN=PADI2 PE=1 SV=2 - [PADI2_HUMAN]</t>
  </si>
  <si>
    <t>Protogenin OS=Homo sapiens GN=PRTG PE=2 SV=1 - [PRTG_HUMAN]</t>
  </si>
  <si>
    <t>Q00610</t>
  </si>
  <si>
    <t>Q01082</t>
  </si>
  <si>
    <t>Q05639</t>
  </si>
  <si>
    <t>Q12860</t>
  </si>
  <si>
    <t>Q13315</t>
  </si>
  <si>
    <t>Q13509</t>
  </si>
  <si>
    <t>Q13554</t>
  </si>
  <si>
    <t>Q13885</t>
  </si>
  <si>
    <t>Q14195</t>
  </si>
  <si>
    <t>Q15149</t>
  </si>
  <si>
    <t>Q16352</t>
  </si>
  <si>
    <t>Q2VWP7</t>
  </si>
  <si>
    <t>Q5BJF6</t>
  </si>
  <si>
    <t>Q5JU32</t>
  </si>
  <si>
    <t>Q5JU85</t>
  </si>
  <si>
    <t>Q5TI78</t>
  </si>
  <si>
    <t>Q6NXG1</t>
  </si>
  <si>
    <t>Q6S8J3</t>
  </si>
  <si>
    <t>Q6ZR08</t>
  </si>
  <si>
    <t>Q71U36</t>
  </si>
  <si>
    <t>Q7Z2D5</t>
  </si>
  <si>
    <t>Q7Z5P9</t>
  </si>
  <si>
    <t>Q8N7U6</t>
  </si>
  <si>
    <t>Q8NDM7</t>
  </si>
  <si>
    <t>Q8WZ74</t>
  </si>
  <si>
    <t>Q92752</t>
  </si>
  <si>
    <t>Q96A08</t>
  </si>
  <si>
    <t>Q96DR7</t>
  </si>
  <si>
    <t>Q96DT5</t>
  </si>
  <si>
    <t>Q96KK5</t>
  </si>
  <si>
    <t>Q96RT7</t>
  </si>
  <si>
    <t>Q9GZV7</t>
  </si>
  <si>
    <t>Q9NRM7</t>
  </si>
  <si>
    <t>Q9NXE8</t>
  </si>
  <si>
    <t>Q9NZR2</t>
  </si>
  <si>
    <t>Q9P1Z9</t>
  </si>
  <si>
    <t>Q9UI33</t>
  </si>
  <si>
    <t>Q9UM47</t>
  </si>
  <si>
    <t>Q9UNS1</t>
  </si>
  <si>
    <t>Q9UQM7</t>
  </si>
  <si>
    <t>Q9Y2J8</t>
  </si>
  <si>
    <t>Q9Y462</t>
  </si>
  <si>
    <t>R4GNH2</t>
  </si>
  <si>
    <t>Rab GDP dissociation inhibitor alpha OS=Homo sapiens GN=GDI1 PE=1 SV=2 - [GDIA_HUMAN]</t>
  </si>
  <si>
    <t>Rho guanine nucleotide exchange factor 26 OS=Homo sapiens GN=ARHGEF26 PE=1 SV=4 - [ARHGQ_HUMAN]</t>
  </si>
  <si>
    <t>SH2 domain-containing protein 3C (Fragment) OS=Homo sapiens GN=SH2D3C PE=1 SV=1 - [Q5JU32_HUMAN]</t>
  </si>
  <si>
    <t>Score A2</t>
  </si>
  <si>
    <t>Score B2</t>
  </si>
  <si>
    <t>Score C2</t>
  </si>
  <si>
    <t>Score D2</t>
  </si>
  <si>
    <t>Septin-2 OS=Homo sapiens GN=SEPT2 PE=1 SV=1 - [B5MCX3_HUMAN]</t>
  </si>
  <si>
    <t>Serine-protein kinase ATM OS=Homo sapiens GN=ATM PE=1 SV=4 - [ATM_HUMAN]</t>
  </si>
  <si>
    <t>Serine/threonine-protein kinase LATS2 OS=Homo sapiens GN=LATS2 PE=1 SV=2 - [LATS2_HUMAN]</t>
  </si>
  <si>
    <t>Serum albumin (Fragment) OS=Homo sapiens GN=ALB PE=1 SV=1 - [H0YA55_HUMAN]</t>
  </si>
  <si>
    <t>Signal peptide, CUB and EGF-like domain-containing protein 1 OS=Homo sapiens GN=SCUBE1 PE=1 SV=1 - [A0A087X285_HUMAN]</t>
  </si>
  <si>
    <t>Sodium channel protein type 11 subunit alpha OS=Homo sapiens GN=SCN11A PE=1 SV=2 - [SCNBA_HUMAN]</t>
  </si>
  <si>
    <t>Sodium/potassium-transporting ATPase subunit alpha (Fragment) OS=Homo sapiens GN=ATP1A2 PE=1 SV=1 - [H0Y7C1_HUMAN]</t>
  </si>
  <si>
    <t>Sodium/potassium-transporting ATPase subunit alpha OS=Homo sapiens GN=ATP1A3 PE=1 SV=1 - [M0R116_HUMAN]</t>
  </si>
  <si>
    <t>Solute carrier family 12 member 6 OS=Homo sapiens GN=SLC12A6 PE=1 SV=1 - [B3KXX3_HUMAN]</t>
  </si>
  <si>
    <t>Spectrin alpha chain, non-erythrocytic 1 OS=Homo sapiens GN=SPTAN1 PE=1 SV=1 - [A0A0D9SF54_HUMAN]</t>
  </si>
  <si>
    <t>Spectrin beta chain, non-erythrocytic 1 OS=Homo sapiens GN=SPTBN1 PE=1 SV=2 - [SPTB2_HUMAN]</t>
  </si>
  <si>
    <t>Synapsin-1 OS=Homo sapiens GN=SYN1 PE=1 SV=3 - [SYN1_HUMAN]</t>
  </si>
  <si>
    <t>Synaptotagmin I, isoform CRA_b OS=Homo sapiens GN=SYT1 PE=1 SV=1 - [J3KQA0_HUMAN]</t>
  </si>
  <si>
    <t>Syntaxin-binding protein 1 OS=Homo sapiens GN=STXBP1 PE=1 SV=1 - [A0A1B0GWF2_HUMAN]</t>
  </si>
  <si>
    <t>Tenascin-R OS=Homo sapiens GN=TNR PE=1 SV=3 - [TENR_HUMAN]</t>
  </si>
  <si>
    <t>Tetraspanin OS=Homo sapiens GN=CD9 PE=1 SV=1 - [A6NNI4_HUMAN]</t>
  </si>
  <si>
    <t>Thy-1 membrane glycoprotein (Fragment) OS=Homo sapiens GN=THY1 PE=1 SV=8 - [E9PIM6_HUMAN]</t>
  </si>
  <si>
    <t>Thyroxine 5-deiodinase OS=Homo sapiens GN=DIO3 PE=1 SV=4 - [IOD3_HUMAN]</t>
  </si>
  <si>
    <t>Titin OS=Homo sapiens GN=TTN PE=1 SV=1 - [A0A0A0MRA3_HUMAN]</t>
  </si>
  <si>
    <t>Transformation/transcription domain-associated protein (Fragment) OS=Homo sapiens GN=TRRAP PE=1 SV=1 - [H0Y4W2_HUMAN]</t>
  </si>
  <si>
    <t>Transforming growth factor-beta-induced protein ig-h3 (Fragment) OS=Homo sapiens GN=TGFBI PE=1 SV=1 - [H0Y8L3_HUMAN]</t>
  </si>
  <si>
    <t>Tubulin alpha chain-like 3 OS=Homo sapiens GN=TUBAL3 PE=1 SV=2 - [TBAL3_HUMAN]</t>
  </si>
  <si>
    <t>Tubulin alpha-1A chain OS=Homo sapiens GN=TUBA1A PE=1 SV=1 - [TBA1A_HUMAN]</t>
  </si>
  <si>
    <t>Tubulin alpha-4A chain OS=Homo sapiens GN=TUBA4A PE=1 SV=1 - [TBA4A_HUMAN]</t>
  </si>
  <si>
    <t>Tubulin beta chain OS=Homo sapiens GN=TUBB PE=1 SV=2 - [TBB5_HUMAN]</t>
  </si>
  <si>
    <t>Tubulin beta-2A chain OS=Homo sapiens GN=TUBB2A PE=1 SV=1 - [TBB2A_HUMAN]</t>
  </si>
  <si>
    <t>Tubulin beta-3 chain OS=Homo sapiens GN=TUBB3 PE=1 SV=2 - [TBB3_HUMAN]</t>
  </si>
  <si>
    <t>Tubulin beta-4A chain OS=Homo sapiens GN=TUBB4A PE=1 SV=2 - [TBB4A_HUMAN]</t>
  </si>
  <si>
    <t>Tubulointerstitial nephritis antigen-like OS=Homo sapiens GN=TINAGL1 PE=1 SV=1 - [F6SDV2_HUMAN]</t>
  </si>
  <si>
    <t>Ubiquitin carboxyl-terminal hydrolase 17-like protein 3 OS=Homo sapiens GN=USP17L3 PE=3 SV=1 - [U17L3_HUMAN]</t>
  </si>
  <si>
    <t>V9PBN7</t>
  </si>
  <si>
    <t>Versican core protein OS=Homo sapiens GN=VCAN PE=1 SV=2 - [E9PF17_HUMAN]</t>
  </si>
  <si>
    <t>Vesicle-fusing ATPase OS=Homo sapiens GN=NSF PE=1 SV=1 - [I3L0N3_HUMAN]</t>
  </si>
  <si>
    <t>Vimentin OS=Homo sapiens GN=VIM PE=1 SV=1 - [B0YJC4_HUMAN]</t>
  </si>
  <si>
    <t>Voltage-dependent anion-selective channel protein 1 OS=Homo sapiens GN=VDAC1 PE=1 SV=2 - [VDAC1_HUMAN]</t>
  </si>
  <si>
    <t>X-ray repair cross-complementing protein 5 OS=Homo sapiens GN=XRCC5 PE=1 SV=3 - [XRCC5_HUMAN]</t>
  </si>
  <si>
    <t>Zinc finger protein 711 OS=Homo sapiens GN=ZNF711 PE=1 SV=2 - [ZN711_HUMAN]</t>
  </si>
  <si>
    <t>calc. pI</t>
  </si>
  <si>
    <t>Σ# PSMs</t>
  </si>
  <si>
    <t>Σ# Peptides</t>
  </si>
  <si>
    <t>Σ# Proteins</t>
  </si>
  <si>
    <t>Σ# Unique Peptides</t>
  </si>
  <si>
    <t>ΣCoverage</t>
  </si>
  <si>
    <t># PSM AD2</t>
  </si>
  <si>
    <t># PSM AD1</t>
  </si>
  <si>
    <t>pOLYubiquitin-C (Fragment) OS=Homo sapiens GN=UBC PE=1 SV=1 - [F5H265_HUMAN]</t>
  </si>
  <si>
    <t>average PMSs C</t>
  </si>
  <si>
    <t>average PSMs AD</t>
  </si>
  <si>
    <t>Fold change (AD/C)</t>
  </si>
  <si>
    <t>log fold change</t>
  </si>
  <si>
    <t>p value</t>
  </si>
  <si>
    <t>&gt;0.05</t>
  </si>
  <si>
    <t># PSM non-AD1</t>
  </si>
  <si>
    <t># PSM Non-A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\ "/>
    <numFmt numFmtId="165" formatCode="0.0"/>
  </numFmts>
  <fonts count="3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indexed="9"/>
        <bgColor indexed="15"/>
      </patternFill>
    </fill>
    <fill>
      <patternFill patternType="solid">
        <fgColor indexed="12"/>
        <bgColor indexed="15"/>
      </patternFill>
    </fill>
    <fill>
      <patternFill patternType="solid">
        <fgColor indexed="13"/>
        <bgColor indexed="15"/>
      </patternFill>
    </fill>
    <fill>
      <patternFill patternType="solid">
        <fgColor indexed="14"/>
        <bgColor indexed="1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1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15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3" borderId="2" xfId="0" applyFont="1" applyFill="1" applyBorder="1" applyAlignment="1">
      <alignment horizontal="right" vertical="top"/>
    </xf>
    <xf numFmtId="0" fontId="2" fillId="4" borderId="2" xfId="0" applyFont="1" applyFill="1" applyBorder="1" applyAlignment="1">
      <alignment horizontal="right" vertical="top"/>
    </xf>
    <xf numFmtId="0" fontId="2" fillId="5" borderId="2" xfId="0" applyFont="1" applyFill="1" applyBorder="1" applyAlignment="1">
      <alignment horizontal="right" vertical="top"/>
    </xf>
    <xf numFmtId="165" fontId="2" fillId="2" borderId="2" xfId="0" applyNumberFormat="1" applyFont="1" applyFill="1" applyBorder="1" applyAlignment="1">
      <alignment horizontal="right" vertical="top"/>
    </xf>
    <xf numFmtId="0" fontId="0" fillId="6" borderId="0" xfId="0" applyFill="1"/>
    <xf numFmtId="0" fontId="0" fillId="0" borderId="0" xfId="0" applyFill="1"/>
    <xf numFmtId="165" fontId="2" fillId="0" borderId="2" xfId="0" applyNumberFormat="1" applyFont="1" applyFill="1" applyBorder="1" applyAlignment="1">
      <alignment horizontal="right" vertical="top"/>
    </xf>
    <xf numFmtId="0" fontId="1" fillId="7" borderId="1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left" vertical="top"/>
    </xf>
    <xf numFmtId="2" fontId="2" fillId="7" borderId="2" xfId="0" applyNumberFormat="1" applyFont="1" applyFill="1" applyBorder="1" applyAlignment="1">
      <alignment horizontal="center" vertical="top"/>
    </xf>
    <xf numFmtId="0" fontId="2" fillId="7" borderId="2" xfId="0" applyFont="1" applyFill="1" applyBorder="1" applyAlignment="1">
      <alignment horizontal="right" vertical="top"/>
    </xf>
    <xf numFmtId="0" fontId="0" fillId="8" borderId="0" xfId="0" applyFill="1"/>
    <xf numFmtId="0" fontId="1" fillId="9" borderId="1" xfId="0" applyFont="1" applyFill="1" applyBorder="1" applyAlignment="1">
      <alignment horizontal="center" vertical="center"/>
    </xf>
    <xf numFmtId="164" fontId="2" fillId="9" borderId="2" xfId="0" applyNumberFormat="1" applyFont="1" applyFill="1" applyBorder="1" applyAlignment="1">
      <alignment horizontal="right" vertical="top"/>
    </xf>
    <xf numFmtId="2" fontId="2" fillId="9" borderId="2" xfId="0" applyNumberFormat="1" applyFont="1" applyFill="1" applyBorder="1" applyAlignment="1">
      <alignment horizontal="center" vertical="top"/>
    </xf>
    <xf numFmtId="0" fontId="2" fillId="9" borderId="2" xfId="0" applyFont="1" applyFill="1" applyBorder="1" applyAlignment="1">
      <alignment horizontal="right" vertical="top"/>
    </xf>
    <xf numFmtId="0" fontId="0" fillId="10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33CC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EA175"/>
  <sheetViews>
    <sheetView tabSelected="1" workbookViewId="0">
      <selection activeCell="K1" sqref="K1"/>
    </sheetView>
  </sheetViews>
  <sheetFormatPr baseColWidth="10" defaultColWidth="9.140625" defaultRowHeight="12.75" x14ac:dyDescent="0.2"/>
  <cols>
    <col min="1" max="1" width="8.5703125" style="12" customWidth="1"/>
    <col min="2" max="2" width="35" style="12" customWidth="1"/>
    <col min="3" max="3" width="5.7109375" style="12" customWidth="1"/>
    <col min="4" max="4" width="6" style="12" customWidth="1"/>
    <col min="5" max="5" width="4.7109375" style="12" customWidth="1"/>
    <col min="6" max="6" width="5" style="12" customWidth="1"/>
    <col min="7" max="7" width="11.7109375" style="12" customWidth="1"/>
    <col min="8" max="8" width="6" style="17" customWidth="1"/>
    <col min="9" max="9" width="11.42578125" style="17" customWidth="1"/>
    <col min="10" max="10" width="14.28515625" style="17" customWidth="1"/>
    <col min="11" max="11" width="14.7109375" style="17" customWidth="1"/>
    <col min="12" max="12" width="6.7109375" style="1" customWidth="1"/>
    <col min="13" max="13" width="9.5703125" style="1" customWidth="1"/>
    <col min="14" max="14" width="14.28515625" style="1" customWidth="1"/>
    <col min="15" max="15" width="16.7109375" style="1" customWidth="1"/>
    <col min="16" max="16" width="6.85546875" style="2" customWidth="1"/>
    <col min="17" max="17" width="6.42578125" style="2" customWidth="1"/>
    <col min="18" max="18" width="14.28515625" style="2" customWidth="1"/>
    <col min="19" max="19" width="17.28515625" style="2" customWidth="1"/>
    <col min="20" max="20" width="6.140625" style="3" customWidth="1"/>
    <col min="21" max="21" width="7.140625" style="3" customWidth="1"/>
    <col min="22" max="23" width="14.28515625" style="3" customWidth="1"/>
    <col min="24" max="24" width="8.42578125" style="4" customWidth="1"/>
    <col min="25" max="26" width="11.5703125" style="4" customWidth="1"/>
    <col min="27" max="27" width="14.42578125" style="4" customWidth="1"/>
    <col min="28" max="28" width="16.5703125" style="4" customWidth="1"/>
    <col min="29" max="29" width="11.42578125" style="4" customWidth="1"/>
    <col min="30" max="30" width="12.7109375" style="4" customWidth="1"/>
    <col min="31" max="114" width="9.140625" style="4"/>
    <col min="115" max="131" width="9.140625" style="6"/>
  </cols>
  <sheetData>
    <row r="1" spans="1:131" ht="15.75" customHeight="1" x14ac:dyDescent="0.2">
      <c r="A1" s="8" t="s">
        <v>37</v>
      </c>
      <c r="B1" s="8" t="s">
        <v>89</v>
      </c>
      <c r="C1" s="8" t="s">
        <v>368</v>
      </c>
      <c r="D1" s="8" t="s">
        <v>366</v>
      </c>
      <c r="E1" s="8" t="s">
        <v>367</v>
      </c>
      <c r="F1" s="8" t="s">
        <v>365</v>
      </c>
      <c r="G1" s="8" t="s">
        <v>364</v>
      </c>
      <c r="H1" s="13" t="s">
        <v>322</v>
      </c>
      <c r="I1" s="13" t="s">
        <v>82</v>
      </c>
      <c r="J1" s="13" t="s">
        <v>1</v>
      </c>
      <c r="K1" s="13" t="s">
        <v>369</v>
      </c>
      <c r="L1" s="1" t="s">
        <v>323</v>
      </c>
      <c r="M1" s="1" t="s">
        <v>83</v>
      </c>
      <c r="N1" s="1" t="s">
        <v>2</v>
      </c>
      <c r="O1" s="1" t="s">
        <v>378</v>
      </c>
      <c r="P1" s="2" t="s">
        <v>324</v>
      </c>
      <c r="Q1" s="2" t="s">
        <v>84</v>
      </c>
      <c r="R1" s="2" t="s">
        <v>3</v>
      </c>
      <c r="S1" s="2" t="s">
        <v>379</v>
      </c>
      <c r="T1" s="3" t="s">
        <v>325</v>
      </c>
      <c r="U1" s="3" t="s">
        <v>85</v>
      </c>
      <c r="V1" s="3" t="s">
        <v>4</v>
      </c>
      <c r="W1" s="3" t="s">
        <v>370</v>
      </c>
      <c r="X1" s="4" t="s">
        <v>0</v>
      </c>
      <c r="Y1" s="4" t="s">
        <v>178</v>
      </c>
      <c r="Z1" s="4" t="s">
        <v>363</v>
      </c>
      <c r="AA1" s="4" t="s">
        <v>372</v>
      </c>
      <c r="AB1" s="4" t="s">
        <v>373</v>
      </c>
      <c r="AC1" s="4" t="s">
        <v>374</v>
      </c>
      <c r="AD1" s="4" t="s">
        <v>375</v>
      </c>
      <c r="AE1" s="4" t="s">
        <v>376</v>
      </c>
    </row>
    <row r="2" spans="1:131" x14ac:dyDescent="0.2">
      <c r="A2" s="9" t="s">
        <v>295</v>
      </c>
      <c r="B2" s="9" t="s">
        <v>348</v>
      </c>
      <c r="C2" s="10">
        <v>56.76</v>
      </c>
      <c r="D2" s="11">
        <v>13</v>
      </c>
      <c r="E2" s="11">
        <v>6</v>
      </c>
      <c r="F2" s="11">
        <v>18</v>
      </c>
      <c r="G2" s="11">
        <v>185</v>
      </c>
      <c r="H2" s="14">
        <v>121.044564604759</v>
      </c>
      <c r="I2" s="15">
        <v>38.36</v>
      </c>
      <c r="J2" s="16">
        <v>12</v>
      </c>
      <c r="K2" s="16">
        <v>38</v>
      </c>
      <c r="L2" s="1">
        <v>100.071911334991</v>
      </c>
      <c r="M2" s="1">
        <v>43.68</v>
      </c>
      <c r="N2" s="1">
        <v>13</v>
      </c>
      <c r="O2" s="1">
        <v>33</v>
      </c>
      <c r="P2" s="2">
        <v>184.16073548793801</v>
      </c>
      <c r="Q2" s="2">
        <v>45.01</v>
      </c>
      <c r="R2" s="2">
        <v>15</v>
      </c>
      <c r="S2" s="2">
        <v>60</v>
      </c>
      <c r="T2" s="3">
        <v>159.85099875927</v>
      </c>
      <c r="U2" s="3">
        <v>51.44</v>
      </c>
      <c r="V2" s="3">
        <v>17</v>
      </c>
      <c r="W2" s="3">
        <v>54</v>
      </c>
      <c r="X2" s="4">
        <v>451</v>
      </c>
      <c r="Y2" s="4">
        <v>50.103611944660102</v>
      </c>
      <c r="Z2" s="4">
        <v>5.05908203125</v>
      </c>
      <c r="AA2" s="4">
        <f t="shared" ref="AA2:AA33" si="0">AVERAGE(O2,S2)</f>
        <v>46.5</v>
      </c>
      <c r="AB2" s="4">
        <f t="shared" ref="AB2:AB33" si="1">AVERAGE(K2,W2)</f>
        <v>46</v>
      </c>
      <c r="AC2" s="4">
        <f>AB2/AA2</f>
        <v>0.989247311827957</v>
      </c>
      <c r="AD2" s="4">
        <f>LOG(AC2,2)</f>
        <v>-1.5596855051018503E-2</v>
      </c>
      <c r="AE2" s="4" t="s">
        <v>377</v>
      </c>
    </row>
    <row r="3" spans="1:131" x14ac:dyDescent="0.2">
      <c r="A3" s="9" t="s">
        <v>260</v>
      </c>
      <c r="B3" s="9" t="s">
        <v>349</v>
      </c>
      <c r="C3" s="10">
        <v>50.67</v>
      </c>
      <c r="D3" s="11">
        <v>8</v>
      </c>
      <c r="E3" s="11">
        <v>4</v>
      </c>
      <c r="F3" s="11">
        <v>16</v>
      </c>
      <c r="G3" s="11">
        <v>160</v>
      </c>
      <c r="H3" s="14">
        <v>93.189910650253296</v>
      </c>
      <c r="I3" s="15">
        <v>29.46</v>
      </c>
      <c r="J3" s="16">
        <v>9</v>
      </c>
      <c r="K3" s="16">
        <v>30</v>
      </c>
      <c r="L3" s="1">
        <v>93.807791709899902</v>
      </c>
      <c r="M3" s="1">
        <v>37.049999999999997</v>
      </c>
      <c r="N3" s="1">
        <v>11</v>
      </c>
      <c r="O3" s="1">
        <v>32</v>
      </c>
      <c r="P3" s="2">
        <v>180.09084403514899</v>
      </c>
      <c r="Q3" s="2">
        <v>35.49</v>
      </c>
      <c r="R3" s="2">
        <v>12</v>
      </c>
      <c r="S3" s="2">
        <v>59</v>
      </c>
      <c r="T3" s="3">
        <v>115.772884726524</v>
      </c>
      <c r="U3" s="3">
        <v>43.08</v>
      </c>
      <c r="V3" s="3">
        <v>14</v>
      </c>
      <c r="W3" s="3">
        <v>39</v>
      </c>
      <c r="X3" s="4">
        <v>448</v>
      </c>
      <c r="Y3" s="4">
        <v>49.892371574659997</v>
      </c>
      <c r="Z3" s="4">
        <v>5.05908203125</v>
      </c>
      <c r="AA3" s="4">
        <f t="shared" si="0"/>
        <v>45.5</v>
      </c>
      <c r="AB3" s="4">
        <f t="shared" si="1"/>
        <v>34.5</v>
      </c>
      <c r="AC3" s="4">
        <f t="shared" ref="AC3:AC66" si="2">AB3/AA3</f>
        <v>0.75824175824175821</v>
      </c>
      <c r="AD3" s="4">
        <f t="shared" ref="AD3:AD66" si="3">LOG(AC3,2)</f>
        <v>-0.39927018342052728</v>
      </c>
      <c r="AE3" s="4" t="s">
        <v>377</v>
      </c>
    </row>
    <row r="4" spans="1:131" x14ac:dyDescent="0.2">
      <c r="A4" s="9" t="s">
        <v>283</v>
      </c>
      <c r="B4" s="9" t="s">
        <v>351</v>
      </c>
      <c r="C4" s="10">
        <v>64.94</v>
      </c>
      <c r="D4" s="11">
        <v>13</v>
      </c>
      <c r="E4" s="11">
        <v>6</v>
      </c>
      <c r="F4" s="11">
        <v>20</v>
      </c>
      <c r="G4" s="11">
        <v>194</v>
      </c>
      <c r="H4" s="14">
        <v>86.506523370742798</v>
      </c>
      <c r="I4" s="15">
        <v>51.91</v>
      </c>
      <c r="J4" s="16">
        <v>16</v>
      </c>
      <c r="K4" s="16">
        <v>30</v>
      </c>
      <c r="L4" s="1">
        <v>114.37671375274699</v>
      </c>
      <c r="M4" s="1">
        <v>40</v>
      </c>
      <c r="N4" s="1">
        <v>14</v>
      </c>
      <c r="O4" s="1">
        <v>42</v>
      </c>
      <c r="P4" s="2">
        <v>146.01527571678201</v>
      </c>
      <c r="Q4" s="2">
        <v>55.73</v>
      </c>
      <c r="R4" s="2">
        <v>16</v>
      </c>
      <c r="S4" s="2">
        <v>47</v>
      </c>
      <c r="T4" s="3">
        <v>249.711289167404</v>
      </c>
      <c r="U4" s="3">
        <v>64.94</v>
      </c>
      <c r="V4" s="3">
        <v>20</v>
      </c>
      <c r="W4" s="3">
        <v>75</v>
      </c>
      <c r="X4" s="4">
        <v>445</v>
      </c>
      <c r="Y4" s="4">
        <v>49.874958774660101</v>
      </c>
      <c r="Z4" s="4">
        <v>4.89404296875</v>
      </c>
      <c r="AA4" s="4">
        <f t="shared" si="0"/>
        <v>44.5</v>
      </c>
      <c r="AB4" s="4">
        <f t="shared" si="1"/>
        <v>52.5</v>
      </c>
      <c r="AC4" s="4">
        <f t="shared" si="2"/>
        <v>1.1797752808988764</v>
      </c>
      <c r="AD4" s="4">
        <f t="shared" si="3"/>
        <v>0.23851208669972487</v>
      </c>
      <c r="AE4" s="4" t="s">
        <v>377</v>
      </c>
    </row>
    <row r="5" spans="1:131" s="5" customFormat="1" x14ac:dyDescent="0.2">
      <c r="A5" s="9" t="s">
        <v>236</v>
      </c>
      <c r="B5" s="9" t="s">
        <v>129</v>
      </c>
      <c r="C5" s="10">
        <v>59.49</v>
      </c>
      <c r="D5" s="11">
        <v>17</v>
      </c>
      <c r="E5" s="11">
        <v>27</v>
      </c>
      <c r="F5" s="11">
        <v>31</v>
      </c>
      <c r="G5" s="11">
        <v>255</v>
      </c>
      <c r="H5" s="14">
        <v>200.756482481956</v>
      </c>
      <c r="I5" s="15">
        <v>54.86</v>
      </c>
      <c r="J5" s="16">
        <v>26</v>
      </c>
      <c r="K5" s="16">
        <v>71</v>
      </c>
      <c r="L5" s="1">
        <v>88.489569187164307</v>
      </c>
      <c r="M5" s="1">
        <v>45.83</v>
      </c>
      <c r="N5" s="1">
        <v>21</v>
      </c>
      <c r="O5" s="1">
        <v>36</v>
      </c>
      <c r="P5" s="2">
        <v>133.38210749626199</v>
      </c>
      <c r="Q5" s="2">
        <v>50</v>
      </c>
      <c r="R5" s="2">
        <v>24</v>
      </c>
      <c r="S5" s="2">
        <v>48</v>
      </c>
      <c r="T5" s="3">
        <v>275.86670970916703</v>
      </c>
      <c r="U5" s="3">
        <v>55.09</v>
      </c>
      <c r="V5" s="3">
        <v>29</v>
      </c>
      <c r="W5" s="3">
        <v>100</v>
      </c>
      <c r="X5" s="4">
        <v>432</v>
      </c>
      <c r="Y5" s="4">
        <v>49.849648544659999</v>
      </c>
      <c r="Z5" s="4">
        <v>5.51611328125</v>
      </c>
      <c r="AA5" s="4">
        <f t="shared" si="0"/>
        <v>42</v>
      </c>
      <c r="AB5" s="4">
        <f t="shared" si="1"/>
        <v>85.5</v>
      </c>
      <c r="AC5" s="4">
        <f t="shared" si="2"/>
        <v>2.0357142857142856</v>
      </c>
      <c r="AD5" s="4">
        <f t="shared" si="3"/>
        <v>1.0255350921071376</v>
      </c>
      <c r="AE5" s="4">
        <v>1.0060000000000001E-4</v>
      </c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</row>
    <row r="6" spans="1:131" x14ac:dyDescent="0.2">
      <c r="A6" s="9" t="s">
        <v>212</v>
      </c>
      <c r="B6" s="9" t="s">
        <v>353</v>
      </c>
      <c r="C6" s="10">
        <v>65.989999999999995</v>
      </c>
      <c r="D6" s="11">
        <v>17</v>
      </c>
      <c r="E6" s="11">
        <v>7</v>
      </c>
      <c r="F6" s="11">
        <v>20</v>
      </c>
      <c r="G6" s="11">
        <v>187</v>
      </c>
      <c r="H6" s="14">
        <v>96.862241983413696</v>
      </c>
      <c r="I6" s="15">
        <v>54.28</v>
      </c>
      <c r="J6" s="16">
        <v>17</v>
      </c>
      <c r="K6" s="16">
        <v>32</v>
      </c>
      <c r="L6" s="1">
        <v>98.432801485061603</v>
      </c>
      <c r="M6" s="1">
        <v>39.86</v>
      </c>
      <c r="N6" s="1">
        <v>14</v>
      </c>
      <c r="O6" s="1">
        <v>36</v>
      </c>
      <c r="P6" s="2">
        <v>139.646534085274</v>
      </c>
      <c r="Q6" s="2">
        <v>63.29</v>
      </c>
      <c r="R6" s="2">
        <v>19</v>
      </c>
      <c r="S6" s="2">
        <v>47</v>
      </c>
      <c r="T6" s="3">
        <v>239.32660841941799</v>
      </c>
      <c r="U6" s="3">
        <v>59.91</v>
      </c>
      <c r="V6" s="3">
        <v>19</v>
      </c>
      <c r="W6" s="3">
        <v>72</v>
      </c>
      <c r="X6" s="4">
        <v>444</v>
      </c>
      <c r="Y6" s="4">
        <v>49.553903114660102</v>
      </c>
      <c r="Z6" s="4">
        <v>4.88134765625</v>
      </c>
      <c r="AA6" s="4">
        <f t="shared" si="0"/>
        <v>41.5</v>
      </c>
      <c r="AB6" s="4">
        <f t="shared" si="1"/>
        <v>52</v>
      </c>
      <c r="AC6" s="4">
        <f t="shared" si="2"/>
        <v>1.2530120481927711</v>
      </c>
      <c r="AD6" s="4">
        <f t="shared" si="3"/>
        <v>0.32540028679416749</v>
      </c>
      <c r="AE6" s="4" t="s">
        <v>377</v>
      </c>
    </row>
    <row r="7" spans="1:131" x14ac:dyDescent="0.2">
      <c r="A7" s="9" t="s">
        <v>217</v>
      </c>
      <c r="B7" s="9" t="s">
        <v>350</v>
      </c>
      <c r="C7" s="10">
        <v>61.26</v>
      </c>
      <c r="D7" s="11">
        <v>14</v>
      </c>
      <c r="E7" s="11">
        <v>2</v>
      </c>
      <c r="F7" s="11">
        <v>19</v>
      </c>
      <c r="G7" s="11">
        <v>161</v>
      </c>
      <c r="H7" s="14">
        <v>78.013380289077801</v>
      </c>
      <c r="I7" s="15">
        <v>46.85</v>
      </c>
      <c r="J7" s="16">
        <v>15</v>
      </c>
      <c r="K7" s="16">
        <v>28</v>
      </c>
      <c r="L7" s="1">
        <v>76.269125223159804</v>
      </c>
      <c r="M7" s="1">
        <v>43.69</v>
      </c>
      <c r="N7" s="1">
        <v>16</v>
      </c>
      <c r="O7" s="1">
        <v>27</v>
      </c>
      <c r="P7" s="2">
        <v>137.980590224266</v>
      </c>
      <c r="Q7" s="2">
        <v>54.05</v>
      </c>
      <c r="R7" s="2">
        <v>16</v>
      </c>
      <c r="S7" s="2">
        <v>46</v>
      </c>
      <c r="T7" s="3">
        <v>204.608420610428</v>
      </c>
      <c r="U7" s="3">
        <v>55.18</v>
      </c>
      <c r="V7" s="3">
        <v>18</v>
      </c>
      <c r="W7" s="3">
        <v>60</v>
      </c>
      <c r="X7" s="4">
        <v>444</v>
      </c>
      <c r="Y7" s="4">
        <v>49.638973614660102</v>
      </c>
      <c r="Z7" s="4">
        <v>4.89404296875</v>
      </c>
      <c r="AA7" s="4">
        <f t="shared" si="0"/>
        <v>36.5</v>
      </c>
      <c r="AB7" s="4">
        <f t="shared" si="1"/>
        <v>44</v>
      </c>
      <c r="AC7" s="4">
        <f t="shared" si="2"/>
        <v>1.2054794520547945</v>
      </c>
      <c r="AD7" s="4">
        <f t="shared" si="3"/>
        <v>0.26960705975728</v>
      </c>
      <c r="AE7" s="4" t="s">
        <v>377</v>
      </c>
    </row>
    <row r="8" spans="1:131" x14ac:dyDescent="0.2">
      <c r="A8" s="9" t="s">
        <v>281</v>
      </c>
      <c r="B8" s="9" t="s">
        <v>352</v>
      </c>
      <c r="C8" s="10">
        <v>52.44</v>
      </c>
      <c r="D8" s="11">
        <v>12</v>
      </c>
      <c r="E8" s="11">
        <v>4</v>
      </c>
      <c r="F8" s="11">
        <v>16</v>
      </c>
      <c r="G8" s="11">
        <v>130</v>
      </c>
      <c r="H8" s="14">
        <v>46.8073408603668</v>
      </c>
      <c r="I8" s="15">
        <v>34.67</v>
      </c>
      <c r="J8" s="16">
        <v>12</v>
      </c>
      <c r="K8" s="16">
        <v>17</v>
      </c>
      <c r="L8" s="1">
        <v>98.488059520721393</v>
      </c>
      <c r="M8" s="1">
        <v>32.67</v>
      </c>
      <c r="N8" s="1">
        <v>11</v>
      </c>
      <c r="O8" s="1">
        <v>35</v>
      </c>
      <c r="P8" s="2">
        <v>89.418949127197294</v>
      </c>
      <c r="Q8" s="2">
        <v>39.78</v>
      </c>
      <c r="R8" s="2">
        <v>12</v>
      </c>
      <c r="S8" s="2">
        <v>32</v>
      </c>
      <c r="T8" s="3">
        <v>145.16201639175401</v>
      </c>
      <c r="U8" s="3">
        <v>43.33</v>
      </c>
      <c r="V8" s="3">
        <v>14</v>
      </c>
      <c r="W8" s="3">
        <v>46</v>
      </c>
      <c r="X8" s="4">
        <v>450</v>
      </c>
      <c r="Y8" s="4">
        <v>50.4002572846601</v>
      </c>
      <c r="Z8" s="4">
        <v>4.93212890625</v>
      </c>
      <c r="AA8" s="4">
        <f t="shared" si="0"/>
        <v>33.5</v>
      </c>
      <c r="AB8" s="4">
        <f t="shared" si="1"/>
        <v>31.5</v>
      </c>
      <c r="AC8" s="4">
        <f t="shared" si="2"/>
        <v>0.94029850746268662</v>
      </c>
      <c r="AD8" s="4">
        <f t="shared" si="3"/>
        <v>-8.880926695785589E-2</v>
      </c>
      <c r="AE8" s="4" t="s">
        <v>377</v>
      </c>
    </row>
    <row r="9" spans="1:131" x14ac:dyDescent="0.2">
      <c r="A9" s="9" t="s">
        <v>225</v>
      </c>
      <c r="B9" s="9" t="s">
        <v>9</v>
      </c>
      <c r="C9" s="10">
        <v>57.96</v>
      </c>
      <c r="D9" s="11">
        <v>11</v>
      </c>
      <c r="E9" s="11">
        <v>28</v>
      </c>
      <c r="F9" s="11">
        <v>28</v>
      </c>
      <c r="G9" s="11">
        <v>153</v>
      </c>
      <c r="H9" s="14">
        <v>82.585926651954694</v>
      </c>
      <c r="I9" s="15">
        <v>37.049999999999997</v>
      </c>
      <c r="J9" s="16">
        <v>16</v>
      </c>
      <c r="K9" s="16">
        <v>27</v>
      </c>
      <c r="L9" s="1">
        <v>69.368205547332806</v>
      </c>
      <c r="M9" s="1">
        <v>36.340000000000003</v>
      </c>
      <c r="N9" s="1">
        <v>16</v>
      </c>
      <c r="O9" s="1">
        <v>25</v>
      </c>
      <c r="P9" s="2">
        <v>117.007230043411</v>
      </c>
      <c r="Q9" s="2">
        <v>48.93</v>
      </c>
      <c r="R9" s="2">
        <v>20</v>
      </c>
      <c r="S9" s="2">
        <v>41</v>
      </c>
      <c r="T9" s="3">
        <v>181.455676555634</v>
      </c>
      <c r="U9" s="3">
        <v>47.74</v>
      </c>
      <c r="V9" s="3">
        <v>23</v>
      </c>
      <c r="W9" s="3">
        <v>60</v>
      </c>
      <c r="X9" s="4">
        <v>421</v>
      </c>
      <c r="Y9" s="4">
        <v>47.548693004660002</v>
      </c>
      <c r="Z9" s="4">
        <v>9.07080078125</v>
      </c>
      <c r="AA9" s="4">
        <f t="shared" si="0"/>
        <v>33</v>
      </c>
      <c r="AB9" s="4">
        <f t="shared" si="1"/>
        <v>43.5</v>
      </c>
      <c r="AC9" s="4">
        <f t="shared" si="2"/>
        <v>1.3181818181818181</v>
      </c>
      <c r="AD9" s="4">
        <f t="shared" si="3"/>
        <v>0.39854937649027483</v>
      </c>
      <c r="AE9" s="4" t="s">
        <v>377</v>
      </c>
    </row>
    <row r="10" spans="1:131" s="5" customFormat="1" x14ac:dyDescent="0.2">
      <c r="A10" s="9" t="s">
        <v>100</v>
      </c>
      <c r="B10" s="9" t="s">
        <v>78</v>
      </c>
      <c r="C10" s="10">
        <v>14.87</v>
      </c>
      <c r="D10" s="11">
        <v>3</v>
      </c>
      <c r="E10" s="11">
        <v>29</v>
      </c>
      <c r="F10" s="11">
        <v>29</v>
      </c>
      <c r="G10" s="11">
        <v>48</v>
      </c>
      <c r="H10" s="14">
        <v>19.719310283660899</v>
      </c>
      <c r="I10" s="15">
        <v>3.19</v>
      </c>
      <c r="J10" s="16">
        <v>6</v>
      </c>
      <c r="K10" s="16">
        <v>7</v>
      </c>
      <c r="L10" s="1">
        <v>38.404613256454503</v>
      </c>
      <c r="M10" s="1">
        <v>6.7</v>
      </c>
      <c r="N10" s="1">
        <v>12</v>
      </c>
      <c r="O10" s="1">
        <v>13</v>
      </c>
      <c r="P10" s="2">
        <v>82.367952823638902</v>
      </c>
      <c r="Q10" s="2">
        <v>11.02</v>
      </c>
      <c r="R10" s="2">
        <v>21</v>
      </c>
      <c r="S10" s="2">
        <v>28</v>
      </c>
      <c r="T10" s="3"/>
      <c r="U10" s="3"/>
      <c r="V10" s="3"/>
      <c r="W10" s="3">
        <v>0</v>
      </c>
      <c r="X10" s="4">
        <v>2569</v>
      </c>
      <c r="Y10" s="4">
        <v>277.94628175466198</v>
      </c>
      <c r="Z10" s="4">
        <v>8.17724609375</v>
      </c>
      <c r="AA10" s="4">
        <f t="shared" si="0"/>
        <v>20.5</v>
      </c>
      <c r="AB10" s="4">
        <f t="shared" si="1"/>
        <v>3.5</v>
      </c>
      <c r="AC10" s="4">
        <f t="shared" si="2"/>
        <v>0.17073170731707318</v>
      </c>
      <c r="AD10" s="4">
        <f t="shared" si="3"/>
        <v>-2.5501970825604796</v>
      </c>
      <c r="AE10" s="4">
        <v>6.7380000000000001E-4</v>
      </c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</row>
    <row r="11" spans="1:131" s="5" customFormat="1" x14ac:dyDescent="0.2">
      <c r="A11" s="9" t="s">
        <v>209</v>
      </c>
      <c r="B11" s="9" t="s">
        <v>121</v>
      </c>
      <c r="C11" s="10">
        <v>38.700000000000003</v>
      </c>
      <c r="D11" s="11">
        <v>2</v>
      </c>
      <c r="E11" s="11">
        <v>15</v>
      </c>
      <c r="F11" s="11">
        <v>15</v>
      </c>
      <c r="G11" s="11">
        <v>53</v>
      </c>
      <c r="H11" s="14">
        <v>46.586774706840501</v>
      </c>
      <c r="I11" s="15">
        <v>26.07</v>
      </c>
      <c r="J11" s="16">
        <v>10</v>
      </c>
      <c r="K11" s="16">
        <v>15</v>
      </c>
      <c r="L11" s="1">
        <v>44.965913891792297</v>
      </c>
      <c r="M11" s="1">
        <v>31.57</v>
      </c>
      <c r="N11" s="1">
        <v>12</v>
      </c>
      <c r="O11" s="1">
        <v>15</v>
      </c>
      <c r="P11" s="2">
        <v>66.915263056755094</v>
      </c>
      <c r="Q11" s="2">
        <v>31.77</v>
      </c>
      <c r="R11" s="2">
        <v>12</v>
      </c>
      <c r="S11" s="2">
        <v>23</v>
      </c>
      <c r="T11" s="3"/>
      <c r="U11" s="3"/>
      <c r="V11" s="3"/>
      <c r="W11" s="3">
        <v>0</v>
      </c>
      <c r="X11" s="4">
        <v>491</v>
      </c>
      <c r="Y11" s="4">
        <v>55.892263264660102</v>
      </c>
      <c r="Z11" s="4">
        <v>8.26513671875</v>
      </c>
      <c r="AA11" s="4">
        <f t="shared" si="0"/>
        <v>19</v>
      </c>
      <c r="AB11" s="4">
        <f t="shared" si="1"/>
        <v>7.5</v>
      </c>
      <c r="AC11" s="4">
        <f t="shared" si="2"/>
        <v>0.39473684210526316</v>
      </c>
      <c r="AD11" s="4">
        <f t="shared" si="3"/>
        <v>-1.341036917835067</v>
      </c>
      <c r="AE11" s="4">
        <v>3.4264000000000003E-2</v>
      </c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</row>
    <row r="12" spans="1:131" x14ac:dyDescent="0.2">
      <c r="A12" s="9" t="s">
        <v>252</v>
      </c>
      <c r="B12" s="9" t="s">
        <v>39</v>
      </c>
      <c r="C12" s="10">
        <v>37.33</v>
      </c>
      <c r="D12" s="11">
        <v>15</v>
      </c>
      <c r="E12" s="11">
        <v>3</v>
      </c>
      <c r="F12" s="11">
        <v>11</v>
      </c>
      <c r="G12" s="11">
        <v>72</v>
      </c>
      <c r="H12" s="14">
        <v>53.900894165039098</v>
      </c>
      <c r="I12" s="15">
        <v>26.67</v>
      </c>
      <c r="J12" s="16">
        <v>7</v>
      </c>
      <c r="K12" s="16">
        <v>18</v>
      </c>
      <c r="L12" s="1">
        <v>21.174948453903198</v>
      </c>
      <c r="M12" s="1">
        <v>21.07</v>
      </c>
      <c r="N12" s="1">
        <v>6</v>
      </c>
      <c r="O12" s="1">
        <v>7</v>
      </c>
      <c r="P12" s="2">
        <v>85.2435928583145</v>
      </c>
      <c r="Q12" s="2">
        <v>31.47</v>
      </c>
      <c r="R12" s="2">
        <v>9</v>
      </c>
      <c r="S12" s="2">
        <v>29</v>
      </c>
      <c r="T12" s="3">
        <v>49.660327911377003</v>
      </c>
      <c r="U12" s="3">
        <v>25.33</v>
      </c>
      <c r="V12" s="3">
        <v>8</v>
      </c>
      <c r="W12" s="3">
        <v>18</v>
      </c>
      <c r="X12" s="4">
        <v>375</v>
      </c>
      <c r="Y12" s="4">
        <v>41.709732094659998</v>
      </c>
      <c r="Z12" s="4">
        <v>5.47802734375</v>
      </c>
      <c r="AA12" s="4">
        <f t="shared" si="0"/>
        <v>18</v>
      </c>
      <c r="AB12" s="4">
        <f t="shared" si="1"/>
        <v>18</v>
      </c>
      <c r="AC12" s="4">
        <f t="shared" si="2"/>
        <v>1</v>
      </c>
      <c r="AD12" s="4">
        <f t="shared" si="3"/>
        <v>0</v>
      </c>
      <c r="AE12" s="4" t="s">
        <v>377</v>
      </c>
    </row>
    <row r="13" spans="1:131" x14ac:dyDescent="0.2">
      <c r="A13" s="9" t="s">
        <v>251</v>
      </c>
      <c r="B13" s="9" t="s">
        <v>182</v>
      </c>
      <c r="C13" s="10">
        <v>20.22</v>
      </c>
      <c r="D13" s="11">
        <v>6</v>
      </c>
      <c r="E13" s="11">
        <v>5</v>
      </c>
      <c r="F13" s="11">
        <v>5</v>
      </c>
      <c r="G13" s="11">
        <v>73</v>
      </c>
      <c r="H13" s="14">
        <v>45.1500903367996</v>
      </c>
      <c r="I13" s="15">
        <v>20.22</v>
      </c>
      <c r="J13" s="16">
        <v>5</v>
      </c>
      <c r="K13" s="16">
        <v>19</v>
      </c>
      <c r="L13" s="1">
        <v>33.090958118438699</v>
      </c>
      <c r="M13" s="1">
        <v>20.22</v>
      </c>
      <c r="N13" s="1">
        <v>5</v>
      </c>
      <c r="O13" s="1">
        <v>13</v>
      </c>
      <c r="P13" s="2">
        <v>56.275024056434603</v>
      </c>
      <c r="Q13" s="2">
        <v>20.22</v>
      </c>
      <c r="R13" s="2">
        <v>5</v>
      </c>
      <c r="S13" s="2">
        <v>22</v>
      </c>
      <c r="T13" s="3">
        <v>54.570766210556002</v>
      </c>
      <c r="U13" s="3">
        <v>20.22</v>
      </c>
      <c r="V13" s="3">
        <v>5</v>
      </c>
      <c r="W13" s="3">
        <v>19</v>
      </c>
      <c r="X13" s="4">
        <v>277</v>
      </c>
      <c r="Y13" s="4">
        <v>30.057098744659999</v>
      </c>
      <c r="Z13" s="4">
        <v>8.35302734375</v>
      </c>
      <c r="AA13" s="4">
        <f t="shared" si="0"/>
        <v>17.5</v>
      </c>
      <c r="AB13" s="4">
        <f t="shared" si="1"/>
        <v>19</v>
      </c>
      <c r="AC13" s="4">
        <f t="shared" si="2"/>
        <v>1.0857142857142856</v>
      </c>
      <c r="AD13" s="4">
        <f t="shared" si="3"/>
        <v>0.11864449649861893</v>
      </c>
      <c r="AE13" s="4" t="s">
        <v>377</v>
      </c>
    </row>
    <row r="14" spans="1:131" x14ac:dyDescent="0.2">
      <c r="A14" s="9" t="s">
        <v>232</v>
      </c>
      <c r="B14" s="9" t="s">
        <v>87</v>
      </c>
      <c r="C14" s="10">
        <v>38.130000000000003</v>
      </c>
      <c r="D14" s="11">
        <v>48</v>
      </c>
      <c r="E14" s="11">
        <v>14</v>
      </c>
      <c r="F14" s="11">
        <v>14</v>
      </c>
      <c r="G14" s="11">
        <v>69</v>
      </c>
      <c r="H14" s="14">
        <v>79.354661703109699</v>
      </c>
      <c r="I14" s="15">
        <v>20.62</v>
      </c>
      <c r="J14" s="16">
        <v>5</v>
      </c>
      <c r="K14" s="16">
        <v>20</v>
      </c>
      <c r="L14" s="1">
        <v>29.4887455701828</v>
      </c>
      <c r="M14" s="1">
        <v>18.71</v>
      </c>
      <c r="N14" s="1">
        <v>9</v>
      </c>
      <c r="O14" s="1">
        <v>12</v>
      </c>
      <c r="P14" s="2">
        <v>77.252173900604205</v>
      </c>
      <c r="Q14" s="2">
        <v>15.83</v>
      </c>
      <c r="R14" s="2">
        <v>5</v>
      </c>
      <c r="S14" s="2">
        <v>21</v>
      </c>
      <c r="T14" s="3">
        <v>47.505853533744798</v>
      </c>
      <c r="U14" s="3">
        <v>33.090000000000003</v>
      </c>
      <c r="V14" s="3">
        <v>10</v>
      </c>
      <c r="W14" s="3">
        <v>16</v>
      </c>
      <c r="X14" s="4">
        <v>417</v>
      </c>
      <c r="Y14" s="4">
        <v>47.007208534660002</v>
      </c>
      <c r="Z14" s="4">
        <v>8.33837890625</v>
      </c>
      <c r="AA14" s="4">
        <f t="shared" si="0"/>
        <v>16.5</v>
      </c>
      <c r="AB14" s="4">
        <f t="shared" si="1"/>
        <v>18</v>
      </c>
      <c r="AC14" s="4">
        <f t="shared" si="2"/>
        <v>1.0909090909090908</v>
      </c>
      <c r="AD14" s="4">
        <f t="shared" si="3"/>
        <v>0.12553088208385882</v>
      </c>
      <c r="AE14" s="4" t="s">
        <v>377</v>
      </c>
    </row>
    <row r="15" spans="1:131" x14ac:dyDescent="0.2">
      <c r="A15" s="9" t="s">
        <v>311</v>
      </c>
      <c r="B15" s="9" t="s">
        <v>71</v>
      </c>
      <c r="C15" s="10">
        <v>1.52</v>
      </c>
      <c r="D15" s="11">
        <v>1</v>
      </c>
      <c r="E15" s="11">
        <v>1</v>
      </c>
      <c r="F15" s="11">
        <v>2</v>
      </c>
      <c r="G15" s="11">
        <v>86</v>
      </c>
      <c r="H15" s="14">
        <v>5.6257002353668204</v>
      </c>
      <c r="I15" s="15">
        <v>1.1499999999999999</v>
      </c>
      <c r="J15" s="16">
        <v>1</v>
      </c>
      <c r="K15" s="16">
        <v>2</v>
      </c>
      <c r="L15" s="1">
        <v>82.207572221755996</v>
      </c>
      <c r="M15" s="1">
        <v>1.1499999999999999</v>
      </c>
      <c r="N15" s="1">
        <v>1</v>
      </c>
      <c r="O15" s="1">
        <v>28</v>
      </c>
      <c r="P15" s="2">
        <v>6.5888460874557504</v>
      </c>
      <c r="Q15" s="2">
        <v>1.52</v>
      </c>
      <c r="R15" s="2">
        <v>2</v>
      </c>
      <c r="S15" s="2">
        <v>3</v>
      </c>
      <c r="T15" s="3">
        <v>151.16526937484701</v>
      </c>
      <c r="U15" s="3">
        <v>1.1499999999999999</v>
      </c>
      <c r="V15" s="3">
        <v>1</v>
      </c>
      <c r="W15" s="3">
        <v>53</v>
      </c>
      <c r="X15" s="4">
        <v>1646</v>
      </c>
      <c r="Y15" s="4">
        <v>190.978948474661</v>
      </c>
      <c r="Z15" s="4">
        <v>6.03662109375</v>
      </c>
      <c r="AA15" s="4">
        <f t="shared" si="0"/>
        <v>15.5</v>
      </c>
      <c r="AB15" s="4">
        <f t="shared" si="1"/>
        <v>27.5</v>
      </c>
      <c r="AC15" s="4">
        <f t="shared" si="2"/>
        <v>1.7741935483870968</v>
      </c>
      <c r="AD15" s="4">
        <f t="shared" si="3"/>
        <v>0.82716340313778447</v>
      </c>
      <c r="AE15" s="4" t="s">
        <v>377</v>
      </c>
    </row>
    <row r="16" spans="1:131" x14ac:dyDescent="0.2">
      <c r="A16" s="9" t="s">
        <v>255</v>
      </c>
      <c r="B16" s="9" t="s">
        <v>38</v>
      </c>
      <c r="C16" s="10">
        <v>35.81</v>
      </c>
      <c r="D16" s="11">
        <v>8</v>
      </c>
      <c r="E16" s="11">
        <v>5</v>
      </c>
      <c r="F16" s="11">
        <v>11</v>
      </c>
      <c r="G16" s="11">
        <v>50</v>
      </c>
      <c r="H16" s="14">
        <v>33.817223310470602</v>
      </c>
      <c r="I16" s="15">
        <v>9.81</v>
      </c>
      <c r="J16" s="16">
        <v>3</v>
      </c>
      <c r="K16" s="16">
        <v>12</v>
      </c>
      <c r="L16" s="1">
        <v>8.3583121299743706</v>
      </c>
      <c r="M16" s="1">
        <v>11.41</v>
      </c>
      <c r="N16" s="1">
        <v>3</v>
      </c>
      <c r="O16" s="1">
        <v>3</v>
      </c>
      <c r="P16" s="2">
        <v>71.565423607826204</v>
      </c>
      <c r="Q16" s="2">
        <v>22.28</v>
      </c>
      <c r="R16" s="2">
        <v>7</v>
      </c>
      <c r="S16" s="2">
        <v>25</v>
      </c>
      <c r="T16" s="3">
        <v>26.125964283943201</v>
      </c>
      <c r="U16" s="3">
        <v>18.3</v>
      </c>
      <c r="V16" s="3">
        <v>6</v>
      </c>
      <c r="W16" s="3">
        <v>10</v>
      </c>
      <c r="X16" s="4">
        <v>377</v>
      </c>
      <c r="Y16" s="4">
        <v>41.981807764659997</v>
      </c>
      <c r="Z16" s="4">
        <v>5.38916015625</v>
      </c>
      <c r="AA16" s="4">
        <f t="shared" si="0"/>
        <v>14</v>
      </c>
      <c r="AB16" s="4">
        <f t="shared" si="1"/>
        <v>11</v>
      </c>
      <c r="AC16" s="4">
        <f t="shared" si="2"/>
        <v>0.7857142857142857</v>
      </c>
      <c r="AD16" s="4">
        <f t="shared" si="3"/>
        <v>-0.34792330342030692</v>
      </c>
      <c r="AE16" s="4" t="s">
        <v>377</v>
      </c>
    </row>
    <row r="17" spans="1:131" s="5" customFormat="1" x14ac:dyDescent="0.2">
      <c r="A17" s="9" t="s">
        <v>162</v>
      </c>
      <c r="B17" s="9" t="s">
        <v>181</v>
      </c>
      <c r="C17" s="10">
        <v>45.86</v>
      </c>
      <c r="D17" s="11">
        <v>22</v>
      </c>
      <c r="E17" s="11">
        <v>9</v>
      </c>
      <c r="F17" s="11">
        <v>9</v>
      </c>
      <c r="G17" s="11">
        <v>83</v>
      </c>
      <c r="H17" s="14">
        <v>46.911982297897303</v>
      </c>
      <c r="I17" s="15">
        <v>30.57</v>
      </c>
      <c r="J17" s="16">
        <v>6</v>
      </c>
      <c r="K17" s="16">
        <v>17</v>
      </c>
      <c r="L17" s="1">
        <v>27.7036180496216</v>
      </c>
      <c r="M17" s="1">
        <v>26.75</v>
      </c>
      <c r="N17" s="1">
        <v>4</v>
      </c>
      <c r="O17" s="1">
        <v>11</v>
      </c>
      <c r="P17" s="2">
        <v>33.4495398998261</v>
      </c>
      <c r="Q17" s="2">
        <v>39.49</v>
      </c>
      <c r="R17" s="2">
        <v>7</v>
      </c>
      <c r="S17" s="2">
        <v>14</v>
      </c>
      <c r="T17" s="3">
        <v>110.720806717873</v>
      </c>
      <c r="U17" s="3">
        <v>43.31</v>
      </c>
      <c r="V17" s="3">
        <v>8</v>
      </c>
      <c r="W17" s="3">
        <v>41</v>
      </c>
      <c r="X17" s="4">
        <v>157</v>
      </c>
      <c r="Y17" s="4">
        <v>17.108741244659999</v>
      </c>
      <c r="Z17" s="4">
        <v>11.01904296875</v>
      </c>
      <c r="AA17" s="4">
        <f t="shared" si="0"/>
        <v>12.5</v>
      </c>
      <c r="AB17" s="4">
        <f t="shared" si="1"/>
        <v>29</v>
      </c>
      <c r="AC17" s="4">
        <f t="shared" si="2"/>
        <v>2.3199999999999998</v>
      </c>
      <c r="AD17" s="4">
        <f t="shared" si="3"/>
        <v>1.2141248053528473</v>
      </c>
      <c r="AE17" s="4">
        <v>1.35546E-2</v>
      </c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</row>
    <row r="18" spans="1:131" x14ac:dyDescent="0.2">
      <c r="A18" s="9" t="s">
        <v>257</v>
      </c>
      <c r="B18" s="9" t="s">
        <v>131</v>
      </c>
      <c r="C18" s="10">
        <v>27.35</v>
      </c>
      <c r="D18" s="11">
        <v>12</v>
      </c>
      <c r="E18" s="11">
        <v>4</v>
      </c>
      <c r="F18" s="11">
        <v>7</v>
      </c>
      <c r="G18" s="11">
        <v>40</v>
      </c>
      <c r="H18" s="14">
        <v>19.316704750061</v>
      </c>
      <c r="I18" s="15">
        <v>23.53</v>
      </c>
      <c r="J18" s="16">
        <v>6</v>
      </c>
      <c r="K18" s="16">
        <v>7</v>
      </c>
      <c r="L18" s="1">
        <v>37.4591450691223</v>
      </c>
      <c r="M18" s="1">
        <v>20.59</v>
      </c>
      <c r="N18" s="1">
        <v>5</v>
      </c>
      <c r="O18" s="1">
        <v>13</v>
      </c>
      <c r="P18" s="2">
        <v>34.352161169052103</v>
      </c>
      <c r="Q18" s="2">
        <v>23.53</v>
      </c>
      <c r="R18" s="2">
        <v>6</v>
      </c>
      <c r="S18" s="2">
        <v>11</v>
      </c>
      <c r="T18" s="3">
        <v>27.135983467102101</v>
      </c>
      <c r="U18" s="3">
        <v>15.29</v>
      </c>
      <c r="V18" s="3">
        <v>4</v>
      </c>
      <c r="W18" s="3">
        <v>9</v>
      </c>
      <c r="X18" s="4">
        <v>340</v>
      </c>
      <c r="Y18" s="4">
        <v>37.353014774659997</v>
      </c>
      <c r="Z18" s="4">
        <v>5.99853515625</v>
      </c>
      <c r="AA18" s="4">
        <f t="shared" si="0"/>
        <v>12</v>
      </c>
      <c r="AB18" s="4">
        <f t="shared" si="1"/>
        <v>8</v>
      </c>
      <c r="AC18" s="4">
        <f t="shared" si="2"/>
        <v>0.66666666666666663</v>
      </c>
      <c r="AD18" s="4">
        <f t="shared" si="3"/>
        <v>-0.5849625007211563</v>
      </c>
      <c r="AE18" s="4" t="s">
        <v>377</v>
      </c>
      <c r="DF18" s="7"/>
    </row>
    <row r="19" spans="1:131" x14ac:dyDescent="0.2">
      <c r="A19" s="9" t="s">
        <v>293</v>
      </c>
      <c r="B19" s="9" t="s">
        <v>263</v>
      </c>
      <c r="C19" s="10">
        <v>7.91</v>
      </c>
      <c r="D19" s="11">
        <v>5</v>
      </c>
      <c r="E19" s="11">
        <v>1</v>
      </c>
      <c r="F19" s="11">
        <v>6</v>
      </c>
      <c r="G19" s="11">
        <v>45</v>
      </c>
      <c r="H19" s="14">
        <v>40.446198225021398</v>
      </c>
      <c r="I19" s="15">
        <v>4.6500000000000004</v>
      </c>
      <c r="J19" s="16">
        <v>4</v>
      </c>
      <c r="K19" s="16">
        <v>14</v>
      </c>
      <c r="L19" s="1">
        <v>9.9034283161163295</v>
      </c>
      <c r="M19" s="1">
        <v>3.72</v>
      </c>
      <c r="N19" s="1">
        <v>3</v>
      </c>
      <c r="O19" s="1">
        <v>3</v>
      </c>
      <c r="P19" s="2">
        <v>63.935024261474602</v>
      </c>
      <c r="Q19" s="2">
        <v>6.23</v>
      </c>
      <c r="R19" s="2">
        <v>5</v>
      </c>
      <c r="S19" s="2">
        <v>21</v>
      </c>
      <c r="T19" s="3">
        <v>22.109565734863299</v>
      </c>
      <c r="U19" s="3">
        <v>5.12</v>
      </c>
      <c r="V19" s="3">
        <v>4</v>
      </c>
      <c r="W19" s="3">
        <v>7</v>
      </c>
      <c r="X19" s="4">
        <v>1075</v>
      </c>
      <c r="Y19" s="4">
        <v>121.28566750466</v>
      </c>
      <c r="Z19" s="4">
        <v>6.20166015625</v>
      </c>
      <c r="AA19" s="4">
        <f t="shared" si="0"/>
        <v>12</v>
      </c>
      <c r="AB19" s="4">
        <f t="shared" si="1"/>
        <v>10.5</v>
      </c>
      <c r="AC19" s="4">
        <f t="shared" si="2"/>
        <v>0.875</v>
      </c>
      <c r="AD19" s="4">
        <f t="shared" si="3"/>
        <v>-0.19264507794239591</v>
      </c>
      <c r="AE19" s="4" t="s">
        <v>377</v>
      </c>
    </row>
    <row r="20" spans="1:131" x14ac:dyDescent="0.2">
      <c r="A20" s="9" t="s">
        <v>262</v>
      </c>
      <c r="B20" s="9" t="s">
        <v>54</v>
      </c>
      <c r="C20" s="10">
        <v>7.88</v>
      </c>
      <c r="D20" s="11">
        <v>3</v>
      </c>
      <c r="E20" s="11">
        <v>21</v>
      </c>
      <c r="F20" s="11">
        <v>23</v>
      </c>
      <c r="G20" s="11">
        <v>38</v>
      </c>
      <c r="H20" s="14">
        <v>41.7391905784607</v>
      </c>
      <c r="I20" s="15">
        <v>3.64</v>
      </c>
      <c r="J20" s="16">
        <v>10</v>
      </c>
      <c r="K20" s="16">
        <v>13</v>
      </c>
      <c r="L20" s="1">
        <v>47.142354726791403</v>
      </c>
      <c r="M20" s="1">
        <v>5.44</v>
      </c>
      <c r="N20" s="1">
        <v>16</v>
      </c>
      <c r="O20" s="1">
        <v>16</v>
      </c>
      <c r="P20" s="2">
        <v>24.861117362976099</v>
      </c>
      <c r="Q20" s="2">
        <v>2.46</v>
      </c>
      <c r="R20" s="2">
        <v>7</v>
      </c>
      <c r="S20" s="2">
        <v>8</v>
      </c>
      <c r="T20" s="3">
        <v>2.3814225196838401</v>
      </c>
      <c r="U20" s="3">
        <v>0.43</v>
      </c>
      <c r="V20" s="3">
        <v>1</v>
      </c>
      <c r="W20" s="3">
        <v>1</v>
      </c>
      <c r="X20" s="4">
        <v>4391</v>
      </c>
      <c r="Y20" s="4">
        <v>468.53249497466601</v>
      </c>
      <c r="Z20" s="4">
        <v>6.50732421875</v>
      </c>
      <c r="AA20" s="4">
        <f t="shared" si="0"/>
        <v>12</v>
      </c>
      <c r="AB20" s="4">
        <f t="shared" si="1"/>
        <v>7</v>
      </c>
      <c r="AC20" s="4">
        <f t="shared" si="2"/>
        <v>0.58333333333333337</v>
      </c>
      <c r="AD20" s="4">
        <f t="shared" si="3"/>
        <v>-0.7776075786635519</v>
      </c>
      <c r="AE20" s="4" t="s">
        <v>377</v>
      </c>
    </row>
    <row r="21" spans="1:131" x14ac:dyDescent="0.2">
      <c r="A21" s="9" t="s">
        <v>29</v>
      </c>
      <c r="B21" s="9" t="s">
        <v>264</v>
      </c>
      <c r="C21" s="10">
        <v>5.95</v>
      </c>
      <c r="D21" s="11">
        <v>3</v>
      </c>
      <c r="E21" s="11">
        <v>1</v>
      </c>
      <c r="F21" s="11">
        <v>5</v>
      </c>
      <c r="G21" s="11">
        <v>44</v>
      </c>
      <c r="H21" s="14">
        <v>40.446198225021398</v>
      </c>
      <c r="I21" s="15">
        <v>4.6500000000000004</v>
      </c>
      <c r="J21" s="16">
        <v>4</v>
      </c>
      <c r="K21" s="16">
        <v>14</v>
      </c>
      <c r="L21" s="1">
        <v>9.9034283161163295</v>
      </c>
      <c r="M21" s="1">
        <v>3.72</v>
      </c>
      <c r="N21" s="1">
        <v>3</v>
      </c>
      <c r="O21" s="1">
        <v>3</v>
      </c>
      <c r="P21" s="2">
        <v>61.925234556198099</v>
      </c>
      <c r="Q21" s="2">
        <v>4.6500000000000004</v>
      </c>
      <c r="R21" s="2">
        <v>4</v>
      </c>
      <c r="S21" s="2">
        <v>20</v>
      </c>
      <c r="T21" s="3">
        <v>20.8853342533112</v>
      </c>
      <c r="U21" s="3">
        <v>4.74</v>
      </c>
      <c r="V21" s="3">
        <v>4</v>
      </c>
      <c r="W21" s="3">
        <v>7</v>
      </c>
      <c r="X21" s="4">
        <v>1075</v>
      </c>
      <c r="Y21" s="4">
        <v>121.36669955466</v>
      </c>
      <c r="Z21" s="4">
        <v>6.20166015625</v>
      </c>
      <c r="AA21" s="4">
        <f t="shared" si="0"/>
        <v>11.5</v>
      </c>
      <c r="AB21" s="4">
        <f t="shared" si="1"/>
        <v>10.5</v>
      </c>
      <c r="AC21" s="4">
        <f t="shared" si="2"/>
        <v>0.91304347826086951</v>
      </c>
      <c r="AD21" s="4">
        <f t="shared" si="3"/>
        <v>-0.13124453327825267</v>
      </c>
      <c r="AE21" s="4" t="s">
        <v>377</v>
      </c>
    </row>
    <row r="22" spans="1:131" x14ac:dyDescent="0.2">
      <c r="A22" s="9" t="s">
        <v>300</v>
      </c>
      <c r="B22" s="9" t="s">
        <v>81</v>
      </c>
      <c r="C22" s="10">
        <v>2.59</v>
      </c>
      <c r="D22" s="11">
        <v>6</v>
      </c>
      <c r="E22" s="11">
        <v>2</v>
      </c>
      <c r="F22" s="11">
        <v>3</v>
      </c>
      <c r="G22" s="11">
        <v>50</v>
      </c>
      <c r="H22" s="14">
        <v>4.5624954700469997</v>
      </c>
      <c r="I22" s="15">
        <v>0.78</v>
      </c>
      <c r="J22" s="16">
        <v>1</v>
      </c>
      <c r="K22" s="16">
        <v>3</v>
      </c>
      <c r="L22" s="1">
        <v>34.286544561386101</v>
      </c>
      <c r="M22" s="1">
        <v>2.16</v>
      </c>
      <c r="N22" s="1">
        <v>2</v>
      </c>
      <c r="O22" s="1">
        <v>19</v>
      </c>
      <c r="P22" s="2">
        <v>3.7132997512817401</v>
      </c>
      <c r="Q22" s="2">
        <v>1.2</v>
      </c>
      <c r="R22" s="2">
        <v>2</v>
      </c>
      <c r="S22" s="2">
        <v>2</v>
      </c>
      <c r="T22" s="3">
        <v>49.727810382843003</v>
      </c>
      <c r="U22" s="3">
        <v>0.78</v>
      </c>
      <c r="V22" s="3">
        <v>1</v>
      </c>
      <c r="W22" s="3">
        <v>26</v>
      </c>
      <c r="X22" s="4">
        <v>1663</v>
      </c>
      <c r="Y22" s="4">
        <v>180.93752664466101</v>
      </c>
      <c r="Z22" s="4">
        <v>7.92822265625</v>
      </c>
      <c r="AA22" s="4">
        <f t="shared" si="0"/>
        <v>10.5</v>
      </c>
      <c r="AB22" s="4">
        <f t="shared" si="1"/>
        <v>14.5</v>
      </c>
      <c r="AC22" s="4">
        <f t="shared" si="2"/>
        <v>1.3809523809523809</v>
      </c>
      <c r="AD22" s="4">
        <f t="shared" si="3"/>
        <v>0.46566357234881184</v>
      </c>
      <c r="AE22" s="4" t="s">
        <v>377</v>
      </c>
    </row>
    <row r="23" spans="1:131" s="5" customFormat="1" x14ac:dyDescent="0.2">
      <c r="A23" s="9" t="s">
        <v>289</v>
      </c>
      <c r="B23" s="9" t="s">
        <v>321</v>
      </c>
      <c r="C23" s="10">
        <v>15.82</v>
      </c>
      <c r="D23" s="11">
        <v>2</v>
      </c>
      <c r="E23" s="11">
        <v>2</v>
      </c>
      <c r="F23" s="11">
        <v>2</v>
      </c>
      <c r="G23" s="11">
        <v>70</v>
      </c>
      <c r="H23" s="14">
        <v>5.5037822723388699</v>
      </c>
      <c r="I23" s="15">
        <v>10.71</v>
      </c>
      <c r="J23" s="16">
        <v>1</v>
      </c>
      <c r="K23" s="16">
        <v>2</v>
      </c>
      <c r="L23" s="1">
        <v>52.632131814956701</v>
      </c>
      <c r="M23" s="1">
        <v>15.82</v>
      </c>
      <c r="N23" s="1">
        <v>2</v>
      </c>
      <c r="O23" s="1">
        <v>19</v>
      </c>
      <c r="P23" s="2">
        <v>5.5652801990508998</v>
      </c>
      <c r="Q23" s="2">
        <v>10.71</v>
      </c>
      <c r="R23" s="2">
        <v>1</v>
      </c>
      <c r="S23" s="2">
        <v>2</v>
      </c>
      <c r="T23" s="3">
        <v>133.016744375229</v>
      </c>
      <c r="U23" s="3">
        <v>10.71</v>
      </c>
      <c r="V23" s="3">
        <v>1</v>
      </c>
      <c r="W23" s="3">
        <v>47</v>
      </c>
      <c r="X23" s="4">
        <v>196</v>
      </c>
      <c r="Y23" s="4">
        <v>22.10225425466</v>
      </c>
      <c r="Z23" s="4">
        <v>8.96826171875</v>
      </c>
      <c r="AA23" s="4">
        <f t="shared" si="0"/>
        <v>10.5</v>
      </c>
      <c r="AB23" s="4">
        <f t="shared" si="1"/>
        <v>24.5</v>
      </c>
      <c r="AC23" s="4">
        <f t="shared" si="2"/>
        <v>2.3333333333333335</v>
      </c>
      <c r="AD23" s="4">
        <f t="shared" si="3"/>
        <v>1.2223924213364481</v>
      </c>
      <c r="AE23" s="4">
        <v>1.9630600000000002E-2</v>
      </c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</row>
    <row r="24" spans="1:131" x14ac:dyDescent="0.2">
      <c r="A24" s="9" t="s">
        <v>58</v>
      </c>
      <c r="B24" s="9" t="s">
        <v>122</v>
      </c>
      <c r="C24" s="10">
        <v>31.69</v>
      </c>
      <c r="D24" s="11">
        <v>5</v>
      </c>
      <c r="E24" s="11">
        <v>11</v>
      </c>
      <c r="F24" s="11">
        <v>11</v>
      </c>
      <c r="G24" s="11">
        <v>29</v>
      </c>
      <c r="H24" s="14">
        <v>30.161297798156699</v>
      </c>
      <c r="I24" s="15">
        <v>16.850000000000001</v>
      </c>
      <c r="J24" s="16">
        <v>5</v>
      </c>
      <c r="K24" s="16">
        <v>9</v>
      </c>
      <c r="L24" s="1">
        <v>27.143053770065301</v>
      </c>
      <c r="M24" s="1">
        <v>21.57</v>
      </c>
      <c r="N24" s="1">
        <v>9</v>
      </c>
      <c r="O24" s="1">
        <v>10</v>
      </c>
      <c r="P24" s="2">
        <v>31.0331358909607</v>
      </c>
      <c r="Q24" s="2">
        <v>21.57</v>
      </c>
      <c r="R24" s="2">
        <v>7</v>
      </c>
      <c r="S24" s="2">
        <v>10</v>
      </c>
      <c r="W24" s="3">
        <v>0</v>
      </c>
      <c r="X24" s="4">
        <v>445</v>
      </c>
      <c r="Y24" s="4">
        <v>50.290432924660102</v>
      </c>
      <c r="Z24" s="4">
        <v>6.08740234375</v>
      </c>
      <c r="AA24" s="4">
        <f t="shared" si="0"/>
        <v>10</v>
      </c>
      <c r="AB24" s="4">
        <f t="shared" si="1"/>
        <v>4.5</v>
      </c>
      <c r="AC24" s="4">
        <f t="shared" si="2"/>
        <v>0.45</v>
      </c>
      <c r="AD24" s="4">
        <f t="shared" si="3"/>
        <v>-1.15200309344505</v>
      </c>
      <c r="AE24" s="4" t="s">
        <v>377</v>
      </c>
    </row>
    <row r="25" spans="1:131" x14ac:dyDescent="0.2">
      <c r="A25" s="9" t="s">
        <v>118</v>
      </c>
      <c r="B25" s="9" t="s">
        <v>354</v>
      </c>
      <c r="C25" s="10">
        <v>29.28</v>
      </c>
      <c r="D25" s="11">
        <v>2</v>
      </c>
      <c r="E25" s="11">
        <v>8</v>
      </c>
      <c r="F25" s="11">
        <v>8</v>
      </c>
      <c r="G25" s="11">
        <v>42</v>
      </c>
      <c r="H25" s="14">
        <v>65.575040102005005</v>
      </c>
      <c r="I25" s="15">
        <v>22.1</v>
      </c>
      <c r="J25" s="16">
        <v>6</v>
      </c>
      <c r="K25" s="16">
        <v>18</v>
      </c>
      <c r="L25" s="1">
        <v>12.968460559844999</v>
      </c>
      <c r="M25" s="1">
        <v>14.09</v>
      </c>
      <c r="N25" s="1">
        <v>4</v>
      </c>
      <c r="O25" s="1">
        <v>4</v>
      </c>
      <c r="P25" s="2">
        <v>50.633713960647597</v>
      </c>
      <c r="Q25" s="2">
        <v>20.170000000000002</v>
      </c>
      <c r="R25" s="2">
        <v>6</v>
      </c>
      <c r="S25" s="2">
        <v>15</v>
      </c>
      <c r="T25" s="3">
        <v>15.665506362915</v>
      </c>
      <c r="U25" s="3">
        <v>19.059999999999999</v>
      </c>
      <c r="V25" s="3">
        <v>5</v>
      </c>
      <c r="W25" s="3">
        <v>5</v>
      </c>
      <c r="X25" s="4">
        <v>362</v>
      </c>
      <c r="Y25" s="4">
        <v>40.840415434660002</v>
      </c>
      <c r="Z25" s="4">
        <v>6.96142578125</v>
      </c>
      <c r="AA25" s="4">
        <f t="shared" si="0"/>
        <v>9.5</v>
      </c>
      <c r="AB25" s="4">
        <f t="shared" si="1"/>
        <v>11.5</v>
      </c>
      <c r="AC25" s="4">
        <f t="shared" si="2"/>
        <v>1.2105263157894737</v>
      </c>
      <c r="AD25" s="4">
        <f t="shared" si="3"/>
        <v>0.27563444261342734</v>
      </c>
      <c r="AE25" s="4" t="s">
        <v>377</v>
      </c>
    </row>
    <row r="26" spans="1:131" x14ac:dyDescent="0.2">
      <c r="A26" s="9" t="s">
        <v>126</v>
      </c>
      <c r="B26" s="9" t="s">
        <v>55</v>
      </c>
      <c r="C26" s="10">
        <v>8.15</v>
      </c>
      <c r="D26" s="11">
        <v>1</v>
      </c>
      <c r="E26" s="11">
        <v>1</v>
      </c>
      <c r="F26" s="11">
        <v>2</v>
      </c>
      <c r="G26" s="11">
        <v>32</v>
      </c>
      <c r="H26" s="14">
        <v>3.1829276084899898</v>
      </c>
      <c r="I26" s="15">
        <v>7.04</v>
      </c>
      <c r="J26" s="16">
        <v>1</v>
      </c>
      <c r="K26" s="16">
        <v>2</v>
      </c>
      <c r="L26" s="1">
        <v>33.8077714443207</v>
      </c>
      <c r="M26" s="1">
        <v>8.15</v>
      </c>
      <c r="N26" s="1">
        <v>2</v>
      </c>
      <c r="O26" s="1">
        <v>19</v>
      </c>
      <c r="S26" s="2">
        <v>0</v>
      </c>
      <c r="T26" s="3">
        <v>16.238270998001099</v>
      </c>
      <c r="U26" s="3">
        <v>8.15</v>
      </c>
      <c r="V26" s="3">
        <v>2</v>
      </c>
      <c r="W26" s="3">
        <v>11</v>
      </c>
      <c r="X26" s="4">
        <v>270</v>
      </c>
      <c r="Y26" s="4">
        <v>30.988191074660001</v>
      </c>
      <c r="Z26" s="4">
        <v>8.70458984375</v>
      </c>
      <c r="AA26" s="4">
        <f t="shared" si="0"/>
        <v>9.5</v>
      </c>
      <c r="AB26" s="4">
        <f t="shared" si="1"/>
        <v>6.5</v>
      </c>
      <c r="AC26" s="4">
        <f t="shared" si="2"/>
        <v>0.68421052631578949</v>
      </c>
      <c r="AD26" s="4">
        <f t="shared" si="3"/>
        <v>-0.54748779530249325</v>
      </c>
      <c r="AE26" s="4" t="s">
        <v>377</v>
      </c>
    </row>
    <row r="27" spans="1:131" x14ac:dyDescent="0.2">
      <c r="A27" s="9" t="s">
        <v>250</v>
      </c>
      <c r="B27" s="9" t="s">
        <v>173</v>
      </c>
      <c r="C27" s="10">
        <v>10.119999999999999</v>
      </c>
      <c r="D27" s="11">
        <v>2</v>
      </c>
      <c r="E27" s="11">
        <v>14</v>
      </c>
      <c r="F27" s="11">
        <v>14</v>
      </c>
      <c r="G27" s="11">
        <v>29</v>
      </c>
      <c r="H27" s="14">
        <v>26.986612796783401</v>
      </c>
      <c r="I27" s="15">
        <v>6.51</v>
      </c>
      <c r="J27" s="16">
        <v>9</v>
      </c>
      <c r="K27" s="16">
        <v>10</v>
      </c>
      <c r="L27" s="1">
        <v>27.731335878372199</v>
      </c>
      <c r="M27" s="1">
        <v>4.45</v>
      </c>
      <c r="N27" s="1">
        <v>6</v>
      </c>
      <c r="O27" s="1">
        <v>10</v>
      </c>
      <c r="P27" s="2">
        <v>23.126547574996899</v>
      </c>
      <c r="Q27" s="2">
        <v>5.12</v>
      </c>
      <c r="R27" s="2">
        <v>7</v>
      </c>
      <c r="S27" s="2">
        <v>8</v>
      </c>
      <c r="T27" s="3">
        <v>2.72545218467712</v>
      </c>
      <c r="U27" s="3">
        <v>0.67</v>
      </c>
      <c r="V27" s="3">
        <v>1</v>
      </c>
      <c r="W27" s="3">
        <v>1</v>
      </c>
      <c r="X27" s="4">
        <v>1798</v>
      </c>
      <c r="Y27" s="4">
        <v>195.85444877466</v>
      </c>
      <c r="Z27" s="4">
        <v>6.52197265625</v>
      </c>
      <c r="AA27" s="4">
        <f t="shared" si="0"/>
        <v>9</v>
      </c>
      <c r="AB27" s="4">
        <f t="shared" si="1"/>
        <v>5.5</v>
      </c>
      <c r="AC27" s="4">
        <f t="shared" si="2"/>
        <v>0.61111111111111116</v>
      </c>
      <c r="AD27" s="4">
        <f t="shared" si="3"/>
        <v>-0.71049338280501506</v>
      </c>
      <c r="AE27" s="4" t="s">
        <v>377</v>
      </c>
    </row>
    <row r="28" spans="1:131" x14ac:dyDescent="0.2">
      <c r="A28" s="9" t="s">
        <v>215</v>
      </c>
      <c r="B28" s="9" t="s">
        <v>192</v>
      </c>
      <c r="C28" s="10">
        <v>29.1</v>
      </c>
      <c r="D28" s="11">
        <v>3</v>
      </c>
      <c r="E28" s="11">
        <v>16</v>
      </c>
      <c r="F28" s="11">
        <v>19</v>
      </c>
      <c r="G28" s="11">
        <v>50</v>
      </c>
      <c r="H28" s="14">
        <v>17.2854888439178</v>
      </c>
      <c r="I28" s="15">
        <v>10.5</v>
      </c>
      <c r="J28" s="16">
        <v>7</v>
      </c>
      <c r="K28" s="16">
        <v>7</v>
      </c>
      <c r="L28" s="1">
        <v>23.822616100311301</v>
      </c>
      <c r="M28" s="1">
        <v>13.08</v>
      </c>
      <c r="N28" s="1">
        <v>9</v>
      </c>
      <c r="O28" s="1">
        <v>10</v>
      </c>
      <c r="P28" s="2">
        <v>16.483903884887699</v>
      </c>
      <c r="Q28" s="2">
        <v>7.92</v>
      </c>
      <c r="R28" s="2">
        <v>6</v>
      </c>
      <c r="S28" s="2">
        <v>7</v>
      </c>
      <c r="T28" s="3">
        <v>65.225996732711806</v>
      </c>
      <c r="U28" s="3">
        <v>25.78</v>
      </c>
      <c r="V28" s="3">
        <v>17</v>
      </c>
      <c r="W28" s="3">
        <v>26</v>
      </c>
      <c r="X28" s="4">
        <v>543</v>
      </c>
      <c r="Y28" s="4">
        <v>61.479223744660104</v>
      </c>
      <c r="Z28" s="4">
        <v>4.65283203125</v>
      </c>
      <c r="AA28" s="4">
        <f t="shared" si="0"/>
        <v>8.5</v>
      </c>
      <c r="AB28" s="4">
        <f t="shared" si="1"/>
        <v>16.5</v>
      </c>
      <c r="AC28" s="4">
        <f t="shared" si="2"/>
        <v>1.9411764705882353</v>
      </c>
      <c r="AD28" s="4">
        <f t="shared" si="3"/>
        <v>0.95693127810811407</v>
      </c>
      <c r="AE28" s="4" t="s">
        <v>377</v>
      </c>
    </row>
    <row r="29" spans="1:131" x14ac:dyDescent="0.2">
      <c r="A29" s="9" t="s">
        <v>231</v>
      </c>
      <c r="B29" s="9" t="s">
        <v>86</v>
      </c>
      <c r="C29" s="10">
        <v>39.630000000000003</v>
      </c>
      <c r="D29" s="11">
        <v>5</v>
      </c>
      <c r="E29" s="11">
        <v>11</v>
      </c>
      <c r="F29" s="11">
        <v>11</v>
      </c>
      <c r="G29" s="11">
        <v>41</v>
      </c>
      <c r="H29" s="14">
        <v>19.532373666763299</v>
      </c>
      <c r="I29" s="15">
        <v>15.75</v>
      </c>
      <c r="J29" s="16">
        <v>4</v>
      </c>
      <c r="K29" s="16">
        <v>6</v>
      </c>
      <c r="L29" s="1">
        <v>26.826284646987901</v>
      </c>
      <c r="M29" s="1">
        <v>32.020000000000003</v>
      </c>
      <c r="N29" s="1">
        <v>8</v>
      </c>
      <c r="O29" s="1">
        <v>8</v>
      </c>
      <c r="P29" s="2">
        <v>29.8697302341461</v>
      </c>
      <c r="Q29" s="2">
        <v>20.73</v>
      </c>
      <c r="R29" s="2">
        <v>5</v>
      </c>
      <c r="S29" s="2">
        <v>9</v>
      </c>
      <c r="T29" s="3">
        <v>51.887904644012501</v>
      </c>
      <c r="U29" s="3">
        <v>30.18</v>
      </c>
      <c r="V29" s="3">
        <v>9</v>
      </c>
      <c r="W29" s="3">
        <v>18</v>
      </c>
      <c r="X29" s="4">
        <v>381</v>
      </c>
      <c r="Y29" s="4">
        <v>42.617320224659998</v>
      </c>
      <c r="Z29" s="4">
        <v>5.59228515625</v>
      </c>
      <c r="AA29" s="4">
        <f t="shared" si="0"/>
        <v>8.5</v>
      </c>
      <c r="AB29" s="4">
        <f t="shared" si="1"/>
        <v>12</v>
      </c>
      <c r="AC29" s="4">
        <f t="shared" si="2"/>
        <v>1.411764705882353</v>
      </c>
      <c r="AD29" s="4">
        <f t="shared" si="3"/>
        <v>0.49749965947081687</v>
      </c>
      <c r="AE29" s="4" t="s">
        <v>377</v>
      </c>
    </row>
    <row r="30" spans="1:131" x14ac:dyDescent="0.2">
      <c r="A30" s="9" t="s">
        <v>15</v>
      </c>
      <c r="B30" s="9" t="s">
        <v>74</v>
      </c>
      <c r="C30" s="10">
        <v>11.89</v>
      </c>
      <c r="D30" s="11">
        <v>2</v>
      </c>
      <c r="E30" s="11">
        <v>9</v>
      </c>
      <c r="F30" s="11">
        <v>9</v>
      </c>
      <c r="G30" s="11">
        <v>22</v>
      </c>
      <c r="H30" s="14">
        <v>15.3451962471008</v>
      </c>
      <c r="I30" s="15">
        <v>4</v>
      </c>
      <c r="J30" s="16">
        <v>3</v>
      </c>
      <c r="K30" s="16">
        <v>4</v>
      </c>
      <c r="L30" s="1">
        <v>23.078894853591901</v>
      </c>
      <c r="M30" s="1">
        <v>6.14</v>
      </c>
      <c r="N30" s="1">
        <v>4</v>
      </c>
      <c r="O30" s="1">
        <v>7</v>
      </c>
      <c r="P30" s="2">
        <v>34.225045442581198</v>
      </c>
      <c r="Q30" s="2">
        <v>9.4499999999999993</v>
      </c>
      <c r="R30" s="2">
        <v>7</v>
      </c>
      <c r="S30" s="2">
        <v>10</v>
      </c>
      <c r="T30" s="3">
        <v>2.2464816570282</v>
      </c>
      <c r="U30" s="3">
        <v>1.36</v>
      </c>
      <c r="V30" s="3">
        <v>1</v>
      </c>
      <c r="W30" s="3">
        <v>1</v>
      </c>
      <c r="X30" s="4">
        <v>1026</v>
      </c>
      <c r="Y30" s="4">
        <v>108.27197551466</v>
      </c>
      <c r="Z30" s="4">
        <v>5.42724609375</v>
      </c>
      <c r="AA30" s="4">
        <f t="shared" si="0"/>
        <v>8.5</v>
      </c>
      <c r="AB30" s="4">
        <f t="shared" si="1"/>
        <v>2.5</v>
      </c>
      <c r="AC30" s="4">
        <f t="shared" si="2"/>
        <v>0.29411764705882354</v>
      </c>
      <c r="AD30" s="4">
        <f t="shared" si="3"/>
        <v>-1.7655347463629771</v>
      </c>
      <c r="AE30" s="4" t="s">
        <v>377</v>
      </c>
    </row>
    <row r="31" spans="1:131" x14ac:dyDescent="0.2">
      <c r="A31" s="9" t="s">
        <v>104</v>
      </c>
      <c r="B31" s="9" t="s">
        <v>357</v>
      </c>
      <c r="C31" s="10">
        <v>6.02</v>
      </c>
      <c r="D31" s="11">
        <v>4</v>
      </c>
      <c r="E31" s="11">
        <v>8</v>
      </c>
      <c r="F31" s="11">
        <v>8</v>
      </c>
      <c r="G31" s="11">
        <v>32</v>
      </c>
      <c r="H31" s="14">
        <v>45.526363611221299</v>
      </c>
      <c r="I31" s="15">
        <v>6.02</v>
      </c>
      <c r="J31" s="16">
        <v>8</v>
      </c>
      <c r="K31" s="16">
        <v>15</v>
      </c>
      <c r="L31" s="1">
        <v>30.670899629592899</v>
      </c>
      <c r="M31" s="1">
        <v>4.45</v>
      </c>
      <c r="N31" s="1">
        <v>6</v>
      </c>
      <c r="O31" s="1">
        <v>12</v>
      </c>
      <c r="P31" s="2">
        <v>14.8744056224823</v>
      </c>
      <c r="Q31" s="2">
        <v>4.33</v>
      </c>
      <c r="R31" s="2">
        <v>5</v>
      </c>
      <c r="S31" s="2">
        <v>5</v>
      </c>
      <c r="W31" s="3">
        <v>0</v>
      </c>
      <c r="X31" s="4">
        <v>1594</v>
      </c>
      <c r="Y31" s="4">
        <v>176.71918750466</v>
      </c>
      <c r="Z31" s="4">
        <v>4.81787109375</v>
      </c>
      <c r="AA31" s="4">
        <f t="shared" si="0"/>
        <v>8.5</v>
      </c>
      <c r="AB31" s="4">
        <f t="shared" si="1"/>
        <v>7.5</v>
      </c>
      <c r="AC31" s="4">
        <f t="shared" si="2"/>
        <v>0.88235294117647056</v>
      </c>
      <c r="AD31" s="4">
        <f t="shared" si="3"/>
        <v>-0.18057224564182092</v>
      </c>
      <c r="AE31" s="4" t="s">
        <v>377</v>
      </c>
    </row>
    <row r="32" spans="1:131" x14ac:dyDescent="0.2">
      <c r="A32" s="9" t="s">
        <v>237</v>
      </c>
      <c r="B32" s="9" t="s">
        <v>195</v>
      </c>
      <c r="C32" s="10">
        <v>6.5</v>
      </c>
      <c r="D32" s="11">
        <v>1</v>
      </c>
      <c r="E32" s="11">
        <v>6</v>
      </c>
      <c r="F32" s="11">
        <v>7</v>
      </c>
      <c r="G32" s="11">
        <v>19</v>
      </c>
      <c r="H32" s="14">
        <v>7.9095335006713903</v>
      </c>
      <c r="I32" s="15">
        <v>3.13</v>
      </c>
      <c r="J32" s="16">
        <v>3</v>
      </c>
      <c r="K32" s="16">
        <v>3</v>
      </c>
      <c r="L32" s="1">
        <v>31.343005180358901</v>
      </c>
      <c r="M32" s="1">
        <v>4.25</v>
      </c>
      <c r="N32" s="1">
        <v>5</v>
      </c>
      <c r="O32" s="1">
        <v>12</v>
      </c>
      <c r="P32" s="2">
        <v>9.7082238197326696</v>
      </c>
      <c r="Q32" s="2">
        <v>3.45</v>
      </c>
      <c r="R32" s="2">
        <v>4</v>
      </c>
      <c r="S32" s="2">
        <v>4</v>
      </c>
      <c r="W32" s="3">
        <v>0</v>
      </c>
      <c r="X32" s="4">
        <v>1247</v>
      </c>
      <c r="Y32" s="4">
        <v>136.29071747466</v>
      </c>
      <c r="Z32" s="4">
        <v>5.28759765625</v>
      </c>
      <c r="AA32" s="4">
        <f t="shared" si="0"/>
        <v>8</v>
      </c>
      <c r="AB32" s="4">
        <f t="shared" si="1"/>
        <v>1.5</v>
      </c>
      <c r="AC32" s="4">
        <f t="shared" si="2"/>
        <v>0.1875</v>
      </c>
      <c r="AD32" s="4">
        <f t="shared" si="3"/>
        <v>-2.4150374992788439</v>
      </c>
      <c r="AE32" s="4" t="s">
        <v>377</v>
      </c>
    </row>
    <row r="33" spans="1:31" x14ac:dyDescent="0.2">
      <c r="A33" s="9" t="s">
        <v>226</v>
      </c>
      <c r="B33" s="9" t="s">
        <v>149</v>
      </c>
      <c r="C33" s="10">
        <v>19.63</v>
      </c>
      <c r="D33" s="11">
        <v>4</v>
      </c>
      <c r="E33" s="11">
        <v>5</v>
      </c>
      <c r="F33" s="11">
        <v>7</v>
      </c>
      <c r="G33" s="11">
        <v>30</v>
      </c>
      <c r="H33" s="14">
        <v>20.7678654193878</v>
      </c>
      <c r="I33" s="15">
        <v>15.53</v>
      </c>
      <c r="J33" s="16">
        <v>5</v>
      </c>
      <c r="K33" s="16">
        <v>8</v>
      </c>
      <c r="L33" s="1">
        <v>33.835458278655999</v>
      </c>
      <c r="M33" s="1">
        <v>19.63</v>
      </c>
      <c r="N33" s="1">
        <v>7</v>
      </c>
      <c r="O33" s="1">
        <v>13</v>
      </c>
      <c r="P33" s="2">
        <v>4.4247369766235396</v>
      </c>
      <c r="Q33" s="2">
        <v>5.94</v>
      </c>
      <c r="R33" s="2">
        <v>2</v>
      </c>
      <c r="S33" s="2">
        <v>2</v>
      </c>
      <c r="T33" s="3">
        <v>16.851536989212001</v>
      </c>
      <c r="U33" s="3">
        <v>10.050000000000001</v>
      </c>
      <c r="V33" s="3">
        <v>3</v>
      </c>
      <c r="W33" s="3">
        <v>7</v>
      </c>
      <c r="X33" s="4">
        <v>219</v>
      </c>
      <c r="Y33" s="4">
        <v>21.852005584659999</v>
      </c>
      <c r="Z33" s="4">
        <v>11.03369140625</v>
      </c>
      <c r="AA33" s="4">
        <f t="shared" si="0"/>
        <v>7.5</v>
      </c>
      <c r="AB33" s="4">
        <f t="shared" si="1"/>
        <v>7.5</v>
      </c>
      <c r="AC33" s="4">
        <f t="shared" si="2"/>
        <v>1</v>
      </c>
      <c r="AD33" s="4">
        <f t="shared" si="3"/>
        <v>0</v>
      </c>
      <c r="AE33" s="4" t="s">
        <v>377</v>
      </c>
    </row>
    <row r="34" spans="1:31" x14ac:dyDescent="0.2">
      <c r="A34" s="9" t="s">
        <v>315</v>
      </c>
      <c r="B34" s="9" t="s">
        <v>61</v>
      </c>
      <c r="C34" s="10">
        <v>16.11</v>
      </c>
      <c r="D34" s="11">
        <v>17</v>
      </c>
      <c r="E34" s="11">
        <v>3</v>
      </c>
      <c r="F34" s="11">
        <v>6</v>
      </c>
      <c r="G34" s="11">
        <v>23</v>
      </c>
      <c r="H34" s="14">
        <v>18.212540864944501</v>
      </c>
      <c r="I34" s="15">
        <v>9</v>
      </c>
      <c r="J34" s="16">
        <v>3</v>
      </c>
      <c r="K34" s="16">
        <v>6</v>
      </c>
      <c r="L34" s="1">
        <v>17.433727979659999</v>
      </c>
      <c r="M34" s="1">
        <v>13.39</v>
      </c>
      <c r="N34" s="1">
        <v>5</v>
      </c>
      <c r="O34" s="1">
        <v>6</v>
      </c>
      <c r="P34" s="2">
        <v>26.342046499252302</v>
      </c>
      <c r="Q34" s="2">
        <v>11.3</v>
      </c>
      <c r="R34" s="2">
        <v>4</v>
      </c>
      <c r="S34" s="2">
        <v>9</v>
      </c>
      <c r="T34" s="3">
        <v>5.6045792102813703</v>
      </c>
      <c r="U34" s="3">
        <v>2.5099999999999998</v>
      </c>
      <c r="V34" s="3">
        <v>1</v>
      </c>
      <c r="W34" s="3">
        <v>2</v>
      </c>
      <c r="X34" s="4">
        <v>478</v>
      </c>
      <c r="Y34" s="4">
        <v>54.053538104660099</v>
      </c>
      <c r="Z34" s="4">
        <v>7.07861328125</v>
      </c>
      <c r="AA34" s="4">
        <f t="shared" ref="AA34:AA65" si="4">AVERAGE(O34,S34)</f>
        <v>7.5</v>
      </c>
      <c r="AB34" s="4">
        <f t="shared" ref="AB34:AB65" si="5">AVERAGE(K34,W34)</f>
        <v>4</v>
      </c>
      <c r="AC34" s="4">
        <f t="shared" si="2"/>
        <v>0.53333333333333333</v>
      </c>
      <c r="AD34" s="4">
        <f t="shared" si="3"/>
        <v>-0.9068905956085187</v>
      </c>
      <c r="AE34" s="4" t="s">
        <v>377</v>
      </c>
    </row>
    <row r="35" spans="1:31" x14ac:dyDescent="0.2">
      <c r="A35" s="9" t="s">
        <v>27</v>
      </c>
      <c r="B35" s="9" t="s">
        <v>91</v>
      </c>
      <c r="C35" s="10">
        <v>27.92</v>
      </c>
      <c r="D35" s="11">
        <v>7</v>
      </c>
      <c r="E35" s="11">
        <v>11</v>
      </c>
      <c r="F35" s="11">
        <v>13</v>
      </c>
      <c r="G35" s="11">
        <v>27</v>
      </c>
      <c r="H35" s="14">
        <v>17.9581506252289</v>
      </c>
      <c r="I35" s="15">
        <v>11.37</v>
      </c>
      <c r="J35" s="16">
        <v>6</v>
      </c>
      <c r="K35" s="16">
        <v>6</v>
      </c>
      <c r="L35" s="1">
        <v>8.2672879695892298</v>
      </c>
      <c r="M35" s="1">
        <v>5.76</v>
      </c>
      <c r="N35" s="1">
        <v>4</v>
      </c>
      <c r="O35" s="1">
        <v>4</v>
      </c>
      <c r="P35" s="2">
        <v>26.8298418521881</v>
      </c>
      <c r="Q35" s="2">
        <v>19.940000000000001</v>
      </c>
      <c r="R35" s="2">
        <v>10</v>
      </c>
      <c r="S35" s="2">
        <v>10</v>
      </c>
      <c r="T35" s="3">
        <v>16.2557356357574</v>
      </c>
      <c r="U35" s="3">
        <v>11.82</v>
      </c>
      <c r="V35" s="3">
        <v>6</v>
      </c>
      <c r="W35" s="3">
        <v>7</v>
      </c>
      <c r="X35" s="4">
        <v>677</v>
      </c>
      <c r="Y35" s="4">
        <v>73.457051384660105</v>
      </c>
      <c r="Z35" s="4">
        <v>6.35400390625</v>
      </c>
      <c r="AA35" s="4">
        <f t="shared" si="4"/>
        <v>7</v>
      </c>
      <c r="AB35" s="4">
        <f t="shared" si="5"/>
        <v>6.5</v>
      </c>
      <c r="AC35" s="4">
        <f t="shared" si="2"/>
        <v>0.9285714285714286</v>
      </c>
      <c r="AD35" s="4">
        <f t="shared" si="3"/>
        <v>-0.10691520391651191</v>
      </c>
      <c r="AE35" s="4" t="s">
        <v>377</v>
      </c>
    </row>
    <row r="36" spans="1:31" x14ac:dyDescent="0.2">
      <c r="A36" s="9" t="s">
        <v>106</v>
      </c>
      <c r="B36" s="9" t="s">
        <v>342</v>
      </c>
      <c r="C36" s="10">
        <v>25.66</v>
      </c>
      <c r="D36" s="11">
        <v>4</v>
      </c>
      <c r="E36" s="11">
        <v>3</v>
      </c>
      <c r="F36" s="11">
        <v>3</v>
      </c>
      <c r="G36" s="11">
        <v>21</v>
      </c>
      <c r="H36" s="14">
        <v>9.4548130035400408</v>
      </c>
      <c r="I36" s="15">
        <v>25.66</v>
      </c>
      <c r="J36" s="16">
        <v>3</v>
      </c>
      <c r="K36" s="16">
        <v>3</v>
      </c>
      <c r="L36" s="1">
        <v>31.9748837947845</v>
      </c>
      <c r="M36" s="1">
        <v>25.66</v>
      </c>
      <c r="N36" s="1">
        <v>3</v>
      </c>
      <c r="O36" s="1">
        <v>11</v>
      </c>
      <c r="P36" s="2">
        <v>7.5196088552475002</v>
      </c>
      <c r="Q36" s="2">
        <v>16.45</v>
      </c>
      <c r="R36" s="2">
        <v>2</v>
      </c>
      <c r="S36" s="2">
        <v>3</v>
      </c>
      <c r="T36" s="3">
        <v>12.5100345611572</v>
      </c>
      <c r="U36" s="3">
        <v>25.66</v>
      </c>
      <c r="V36" s="3">
        <v>3</v>
      </c>
      <c r="W36" s="3">
        <v>4</v>
      </c>
      <c r="X36" s="4">
        <v>152</v>
      </c>
      <c r="Y36" s="4">
        <v>16.91686865466</v>
      </c>
      <c r="Z36" s="4">
        <v>8.96826171875</v>
      </c>
      <c r="AA36" s="4">
        <f t="shared" si="4"/>
        <v>7</v>
      </c>
      <c r="AB36" s="4">
        <f t="shared" si="5"/>
        <v>3.5</v>
      </c>
      <c r="AC36" s="4">
        <f t="shared" si="2"/>
        <v>0.5</v>
      </c>
      <c r="AD36" s="4">
        <f t="shared" si="3"/>
        <v>-1</v>
      </c>
      <c r="AE36" s="4" t="s">
        <v>377</v>
      </c>
    </row>
    <row r="37" spans="1:31" x14ac:dyDescent="0.2">
      <c r="A37" s="9" t="s">
        <v>282</v>
      </c>
      <c r="B37" s="9" t="s">
        <v>62</v>
      </c>
      <c r="C37" s="10">
        <v>8.26</v>
      </c>
      <c r="D37" s="11">
        <v>20</v>
      </c>
      <c r="E37" s="11">
        <v>1</v>
      </c>
      <c r="F37" s="11">
        <v>4</v>
      </c>
      <c r="G37" s="11">
        <v>19</v>
      </c>
      <c r="H37" s="14">
        <v>14.753406047821001</v>
      </c>
      <c r="I37" s="15">
        <v>4.6500000000000004</v>
      </c>
      <c r="J37" s="16">
        <v>2</v>
      </c>
      <c r="K37" s="16">
        <v>5</v>
      </c>
      <c r="L37" s="1">
        <v>20.903793573379499</v>
      </c>
      <c r="M37" s="1">
        <v>8.26</v>
      </c>
      <c r="N37" s="1">
        <v>4</v>
      </c>
      <c r="O37" s="1">
        <v>7</v>
      </c>
      <c r="P37" s="2">
        <v>21.818482160568198</v>
      </c>
      <c r="Q37" s="2">
        <v>4.6500000000000004</v>
      </c>
      <c r="R37" s="2">
        <v>2</v>
      </c>
      <c r="S37" s="2">
        <v>7</v>
      </c>
      <c r="W37" s="3">
        <v>0</v>
      </c>
      <c r="X37" s="4">
        <v>666</v>
      </c>
      <c r="Y37" s="4">
        <v>72.631984984660207</v>
      </c>
      <c r="Z37" s="4">
        <v>7.26904296875</v>
      </c>
      <c r="AA37" s="4">
        <f t="shared" si="4"/>
        <v>7</v>
      </c>
      <c r="AB37" s="4">
        <f t="shared" si="5"/>
        <v>2.5</v>
      </c>
      <c r="AC37" s="4">
        <f t="shared" si="2"/>
        <v>0.35714285714285715</v>
      </c>
      <c r="AD37" s="4">
        <f t="shared" si="3"/>
        <v>-1.4854268271702415</v>
      </c>
      <c r="AE37" s="4" t="s">
        <v>377</v>
      </c>
    </row>
    <row r="38" spans="1:31" x14ac:dyDescent="0.2">
      <c r="A38" s="9" t="s">
        <v>99</v>
      </c>
      <c r="B38" s="9" t="s">
        <v>193</v>
      </c>
      <c r="C38" s="10">
        <v>28.8</v>
      </c>
      <c r="D38" s="11">
        <v>3</v>
      </c>
      <c r="E38" s="11">
        <v>14</v>
      </c>
      <c r="F38" s="11">
        <v>18</v>
      </c>
      <c r="G38" s="11">
        <v>40</v>
      </c>
      <c r="H38" s="14">
        <v>24.984956979751601</v>
      </c>
      <c r="I38" s="15">
        <v>8.74</v>
      </c>
      <c r="J38" s="16">
        <v>5</v>
      </c>
      <c r="K38" s="16">
        <v>8</v>
      </c>
      <c r="L38" s="1">
        <v>14.890235900878899</v>
      </c>
      <c r="M38" s="1">
        <v>6.3</v>
      </c>
      <c r="N38" s="1">
        <v>5</v>
      </c>
      <c r="O38" s="1">
        <v>6</v>
      </c>
      <c r="P38" s="2">
        <v>19.989397764205901</v>
      </c>
      <c r="Q38" s="2">
        <v>5.59</v>
      </c>
      <c r="R38" s="2">
        <v>4</v>
      </c>
      <c r="S38" s="2">
        <v>7</v>
      </c>
      <c r="T38" s="3">
        <v>47.815392613410999</v>
      </c>
      <c r="U38" s="3">
        <v>24.5</v>
      </c>
      <c r="V38" s="3">
        <v>16</v>
      </c>
      <c r="W38" s="3">
        <v>19</v>
      </c>
      <c r="X38" s="4">
        <v>698</v>
      </c>
      <c r="Y38" s="4">
        <v>78.834076044660193</v>
      </c>
      <c r="Z38" s="4">
        <v>4.77978515625</v>
      </c>
      <c r="AA38" s="4">
        <f t="shared" si="4"/>
        <v>6.5</v>
      </c>
      <c r="AB38" s="4">
        <f t="shared" si="5"/>
        <v>13.5</v>
      </c>
      <c r="AC38" s="4">
        <f t="shared" si="2"/>
        <v>2.0769230769230771</v>
      </c>
      <c r="AD38" s="4">
        <f t="shared" si="3"/>
        <v>1.0544477840223765</v>
      </c>
      <c r="AE38" s="4" t="s">
        <v>377</v>
      </c>
    </row>
    <row r="39" spans="1:31" x14ac:dyDescent="0.2">
      <c r="A39" s="9" t="s">
        <v>286</v>
      </c>
      <c r="B39" s="9" t="s">
        <v>43</v>
      </c>
      <c r="C39" s="10">
        <v>24.65</v>
      </c>
      <c r="D39" s="11">
        <v>1</v>
      </c>
      <c r="E39" s="11">
        <v>8</v>
      </c>
      <c r="F39" s="11">
        <v>12</v>
      </c>
      <c r="G39" s="11">
        <v>27</v>
      </c>
      <c r="H39" s="14">
        <v>6.9948794841766402</v>
      </c>
      <c r="I39" s="15">
        <v>5.61</v>
      </c>
      <c r="J39" s="16">
        <v>3</v>
      </c>
      <c r="K39" s="16">
        <v>3</v>
      </c>
      <c r="L39" s="1">
        <v>19.298948287963899</v>
      </c>
      <c r="M39" s="1">
        <v>11.82</v>
      </c>
      <c r="N39" s="1">
        <v>6</v>
      </c>
      <c r="O39" s="1">
        <v>7</v>
      </c>
      <c r="P39" s="2">
        <v>11.293242216110199</v>
      </c>
      <c r="Q39" s="2">
        <v>7.21</v>
      </c>
      <c r="R39" s="2">
        <v>4</v>
      </c>
      <c r="S39" s="2">
        <v>5</v>
      </c>
      <c r="T39" s="3">
        <v>31.372848272323601</v>
      </c>
      <c r="U39" s="3">
        <v>20.440000000000001</v>
      </c>
      <c r="V39" s="3">
        <v>10</v>
      </c>
      <c r="W39" s="3">
        <v>12</v>
      </c>
      <c r="X39" s="4">
        <v>499</v>
      </c>
      <c r="Y39" s="4">
        <v>55.357395764660097</v>
      </c>
      <c r="Z39" s="4">
        <v>5.40185546875</v>
      </c>
      <c r="AA39" s="4">
        <f t="shared" si="4"/>
        <v>6</v>
      </c>
      <c r="AB39" s="4">
        <f t="shared" si="5"/>
        <v>7.5</v>
      </c>
      <c r="AC39" s="4">
        <f t="shared" si="2"/>
        <v>1.25</v>
      </c>
      <c r="AD39" s="4">
        <f t="shared" si="3"/>
        <v>0.32192809488736235</v>
      </c>
      <c r="AE39" s="4" t="s">
        <v>377</v>
      </c>
    </row>
    <row r="40" spans="1:31" x14ac:dyDescent="0.2">
      <c r="A40" s="9" t="s">
        <v>49</v>
      </c>
      <c r="B40" s="9" t="s">
        <v>359</v>
      </c>
      <c r="C40" s="10">
        <v>29.23</v>
      </c>
      <c r="D40" s="11">
        <v>12</v>
      </c>
      <c r="E40" s="11">
        <v>9</v>
      </c>
      <c r="F40" s="11">
        <v>12</v>
      </c>
      <c r="G40" s="11">
        <v>32</v>
      </c>
      <c r="H40" s="14">
        <v>19.160352945327801</v>
      </c>
      <c r="I40" s="15">
        <v>14.85</v>
      </c>
      <c r="J40" s="16">
        <v>7</v>
      </c>
      <c r="K40" s="16">
        <v>8</v>
      </c>
      <c r="L40" s="1">
        <v>8.5200283527374303</v>
      </c>
      <c r="M40" s="1">
        <v>3.71</v>
      </c>
      <c r="N40" s="1">
        <v>2</v>
      </c>
      <c r="O40" s="1">
        <v>4</v>
      </c>
      <c r="P40" s="2">
        <v>20.201179027557401</v>
      </c>
      <c r="Q40" s="2">
        <v>13.46</v>
      </c>
      <c r="R40" s="2">
        <v>5</v>
      </c>
      <c r="S40" s="2">
        <v>8</v>
      </c>
      <c r="T40" s="3">
        <v>30.700702071189902</v>
      </c>
      <c r="U40" s="3">
        <v>22.74</v>
      </c>
      <c r="V40" s="3">
        <v>9</v>
      </c>
      <c r="W40" s="3">
        <v>12</v>
      </c>
      <c r="X40" s="4">
        <v>431</v>
      </c>
      <c r="Y40" s="4">
        <v>49.623113684659998</v>
      </c>
      <c r="Z40" s="4">
        <v>5.24951171875</v>
      </c>
      <c r="AA40" s="4">
        <f t="shared" si="4"/>
        <v>6</v>
      </c>
      <c r="AB40" s="4">
        <f t="shared" si="5"/>
        <v>10</v>
      </c>
      <c r="AC40" s="4">
        <f t="shared" si="2"/>
        <v>1.6666666666666667</v>
      </c>
      <c r="AD40" s="4">
        <f t="shared" si="3"/>
        <v>0.73696559416620622</v>
      </c>
      <c r="AE40" s="4" t="s">
        <v>377</v>
      </c>
    </row>
    <row r="41" spans="1:31" x14ac:dyDescent="0.2">
      <c r="A41" s="9" t="s">
        <v>142</v>
      </c>
      <c r="B41" s="9" t="s">
        <v>114</v>
      </c>
      <c r="C41" s="10">
        <v>7.67</v>
      </c>
      <c r="D41" s="11">
        <v>3</v>
      </c>
      <c r="E41" s="11">
        <v>2</v>
      </c>
      <c r="F41" s="11">
        <v>2</v>
      </c>
      <c r="G41" s="11">
        <v>32</v>
      </c>
      <c r="H41" s="14">
        <v>2.56096386909485</v>
      </c>
      <c r="I41" s="15">
        <v>5.03</v>
      </c>
      <c r="J41" s="16">
        <v>1</v>
      </c>
      <c r="K41" s="16">
        <v>1</v>
      </c>
      <c r="L41" s="1">
        <v>28.7835354804993</v>
      </c>
      <c r="M41" s="1">
        <v>5.03</v>
      </c>
      <c r="N41" s="1">
        <v>1</v>
      </c>
      <c r="O41" s="1">
        <v>11</v>
      </c>
      <c r="P41" s="2">
        <v>2.5439350605011</v>
      </c>
      <c r="Q41" s="2">
        <v>5.03</v>
      </c>
      <c r="R41" s="2">
        <v>1</v>
      </c>
      <c r="S41" s="2">
        <v>1</v>
      </c>
      <c r="T41" s="3">
        <v>48.601777076721199</v>
      </c>
      <c r="U41" s="3">
        <v>7.67</v>
      </c>
      <c r="V41" s="3">
        <v>2</v>
      </c>
      <c r="W41" s="3">
        <v>19</v>
      </c>
      <c r="X41" s="4">
        <v>378</v>
      </c>
      <c r="Y41" s="4">
        <v>43.39332801466</v>
      </c>
      <c r="Z41" s="4">
        <v>8.73388671875</v>
      </c>
      <c r="AA41" s="4">
        <f t="shared" si="4"/>
        <v>6</v>
      </c>
      <c r="AB41" s="4">
        <f t="shared" si="5"/>
        <v>10</v>
      </c>
      <c r="AC41" s="4">
        <f t="shared" si="2"/>
        <v>1.6666666666666667</v>
      </c>
      <c r="AD41" s="4">
        <f t="shared" si="3"/>
        <v>0.73696559416620622</v>
      </c>
      <c r="AE41" s="4" t="s">
        <v>377</v>
      </c>
    </row>
    <row r="42" spans="1:31" x14ac:dyDescent="0.2">
      <c r="A42" s="9" t="s">
        <v>245</v>
      </c>
      <c r="B42" s="9" t="s">
        <v>63</v>
      </c>
      <c r="C42" s="10">
        <v>3.71</v>
      </c>
      <c r="D42" s="11">
        <v>6</v>
      </c>
      <c r="E42" s="11">
        <v>1</v>
      </c>
      <c r="F42" s="11">
        <v>2</v>
      </c>
      <c r="G42" s="11">
        <v>24</v>
      </c>
      <c r="H42" s="14">
        <v>3.0646002292633101</v>
      </c>
      <c r="I42" s="15">
        <v>2.4300000000000002</v>
      </c>
      <c r="J42" s="16">
        <v>1</v>
      </c>
      <c r="K42" s="16">
        <v>2</v>
      </c>
      <c r="L42" s="1">
        <v>21.732833147049</v>
      </c>
      <c r="M42" s="1">
        <v>3.71</v>
      </c>
      <c r="N42" s="1">
        <v>2</v>
      </c>
      <c r="O42" s="1">
        <v>12</v>
      </c>
      <c r="S42" s="2">
        <v>0</v>
      </c>
      <c r="T42" s="3">
        <v>18.475514888763399</v>
      </c>
      <c r="U42" s="3">
        <v>2.4300000000000002</v>
      </c>
      <c r="V42" s="3">
        <v>1</v>
      </c>
      <c r="W42" s="3">
        <v>10</v>
      </c>
      <c r="X42" s="4">
        <v>781</v>
      </c>
      <c r="Y42" s="4">
        <v>85.442216434659997</v>
      </c>
      <c r="Z42" s="4">
        <v>5.85888671875</v>
      </c>
      <c r="AA42" s="4">
        <f t="shared" si="4"/>
        <v>6</v>
      </c>
      <c r="AB42" s="4">
        <f t="shared" si="5"/>
        <v>6</v>
      </c>
      <c r="AC42" s="4">
        <f t="shared" si="2"/>
        <v>1</v>
      </c>
      <c r="AD42" s="4">
        <f t="shared" si="3"/>
        <v>0</v>
      </c>
      <c r="AE42" s="4" t="s">
        <v>377</v>
      </c>
    </row>
    <row r="43" spans="1:31" x14ac:dyDescent="0.2">
      <c r="A43" s="9" t="s">
        <v>211</v>
      </c>
      <c r="B43" s="9" t="s">
        <v>167</v>
      </c>
      <c r="C43" s="10">
        <v>29.5</v>
      </c>
      <c r="D43" s="11">
        <v>4</v>
      </c>
      <c r="E43" s="11">
        <v>13</v>
      </c>
      <c r="F43" s="11">
        <v>17</v>
      </c>
      <c r="G43" s="11">
        <v>39</v>
      </c>
      <c r="H43" s="14">
        <v>16.377704381942699</v>
      </c>
      <c r="I43" s="15">
        <v>6.68</v>
      </c>
      <c r="J43" s="16">
        <v>4</v>
      </c>
      <c r="K43" s="16">
        <v>6</v>
      </c>
      <c r="L43" s="1">
        <v>25.3259086608887</v>
      </c>
      <c r="M43" s="1">
        <v>8.6999999999999993</v>
      </c>
      <c r="N43" s="1">
        <v>5</v>
      </c>
      <c r="O43" s="1">
        <v>9</v>
      </c>
      <c r="P43" s="2">
        <v>5.6044714450836199</v>
      </c>
      <c r="Q43" s="2">
        <v>3.11</v>
      </c>
      <c r="R43" s="2">
        <v>2</v>
      </c>
      <c r="S43" s="2">
        <v>2</v>
      </c>
      <c r="T43" s="3">
        <v>65.124362468719497</v>
      </c>
      <c r="U43" s="3">
        <v>27.8</v>
      </c>
      <c r="V43" s="3">
        <v>16</v>
      </c>
      <c r="W43" s="3">
        <v>22</v>
      </c>
      <c r="X43" s="4">
        <v>644</v>
      </c>
      <c r="Y43" s="4">
        <v>65.999003954660097</v>
      </c>
      <c r="Z43" s="4">
        <v>8.11865234375</v>
      </c>
      <c r="AA43" s="4">
        <f t="shared" si="4"/>
        <v>5.5</v>
      </c>
      <c r="AB43" s="4">
        <f t="shared" si="5"/>
        <v>14</v>
      </c>
      <c r="AC43" s="4">
        <f t="shared" si="2"/>
        <v>2.5454545454545454</v>
      </c>
      <c r="AD43" s="4">
        <f t="shared" si="3"/>
        <v>1.3479233034203069</v>
      </c>
      <c r="AE43" s="4" t="s">
        <v>377</v>
      </c>
    </row>
    <row r="44" spans="1:31" x14ac:dyDescent="0.2">
      <c r="A44" s="9" t="s">
        <v>258</v>
      </c>
      <c r="B44" s="9" t="s">
        <v>132</v>
      </c>
      <c r="C44" s="10">
        <v>18.239999999999998</v>
      </c>
      <c r="D44" s="11">
        <v>12</v>
      </c>
      <c r="E44" s="11">
        <v>2</v>
      </c>
      <c r="F44" s="11">
        <v>5</v>
      </c>
      <c r="G44" s="11">
        <v>17</v>
      </c>
      <c r="H44" s="14">
        <v>12.1837754249573</v>
      </c>
      <c r="I44" s="15">
        <v>14.71</v>
      </c>
      <c r="J44" s="16">
        <v>4</v>
      </c>
      <c r="K44" s="16">
        <v>4</v>
      </c>
      <c r="L44" s="1">
        <v>18.1543691158295</v>
      </c>
      <c r="M44" s="1">
        <v>9.7100000000000009</v>
      </c>
      <c r="N44" s="1">
        <v>3</v>
      </c>
      <c r="O44" s="1">
        <v>7</v>
      </c>
      <c r="P44" s="2">
        <v>10.137204170227101</v>
      </c>
      <c r="Q44" s="2">
        <v>14.71</v>
      </c>
      <c r="R44" s="2">
        <v>4</v>
      </c>
      <c r="S44" s="2">
        <v>4</v>
      </c>
      <c r="T44" s="3">
        <v>6.3525629043579102</v>
      </c>
      <c r="U44" s="3">
        <v>6.18</v>
      </c>
      <c r="V44" s="3">
        <v>2</v>
      </c>
      <c r="W44" s="3">
        <v>2</v>
      </c>
      <c r="X44" s="4">
        <v>340</v>
      </c>
      <c r="Y44" s="4">
        <v>37.307060974659997</v>
      </c>
      <c r="Z44" s="4">
        <v>5.99853515625</v>
      </c>
      <c r="AA44" s="4">
        <f t="shared" si="4"/>
        <v>5.5</v>
      </c>
      <c r="AB44" s="4">
        <f t="shared" si="5"/>
        <v>3</v>
      </c>
      <c r="AC44" s="4">
        <f t="shared" si="2"/>
        <v>0.54545454545454541</v>
      </c>
      <c r="AD44" s="4">
        <f t="shared" si="3"/>
        <v>-0.87446911791614124</v>
      </c>
      <c r="AE44" s="4" t="s">
        <v>377</v>
      </c>
    </row>
    <row r="45" spans="1:31" x14ac:dyDescent="0.2">
      <c r="A45" s="9" t="s">
        <v>227</v>
      </c>
      <c r="B45" s="9" t="s">
        <v>174</v>
      </c>
      <c r="C45" s="10">
        <v>9.8800000000000008</v>
      </c>
      <c r="D45" s="11">
        <v>1</v>
      </c>
      <c r="E45" s="11">
        <v>11</v>
      </c>
      <c r="F45" s="11">
        <v>11</v>
      </c>
      <c r="G45" s="11">
        <v>18</v>
      </c>
      <c r="H45" s="14">
        <v>19.713919639587399</v>
      </c>
      <c r="I45" s="15">
        <v>4.72</v>
      </c>
      <c r="J45" s="16">
        <v>5</v>
      </c>
      <c r="K45" s="16">
        <v>7</v>
      </c>
      <c r="L45" s="1">
        <v>14.405133247375501</v>
      </c>
      <c r="M45" s="1">
        <v>4.5999999999999996</v>
      </c>
      <c r="N45" s="1">
        <v>5</v>
      </c>
      <c r="O45" s="1">
        <v>5</v>
      </c>
      <c r="P45" s="2">
        <v>17.968140602111799</v>
      </c>
      <c r="Q45" s="2">
        <v>5.66</v>
      </c>
      <c r="R45" s="2">
        <v>6</v>
      </c>
      <c r="S45" s="2">
        <v>6</v>
      </c>
      <c r="W45" s="3">
        <v>0</v>
      </c>
      <c r="X45" s="4">
        <v>1609</v>
      </c>
      <c r="Y45" s="4">
        <v>177.48855776465999</v>
      </c>
      <c r="Z45" s="4">
        <v>5.12255859375</v>
      </c>
      <c r="AA45" s="4">
        <f t="shared" si="4"/>
        <v>5.5</v>
      </c>
      <c r="AB45" s="4">
        <f t="shared" si="5"/>
        <v>3.5</v>
      </c>
      <c r="AC45" s="4">
        <f t="shared" si="2"/>
        <v>0.63636363636363635</v>
      </c>
      <c r="AD45" s="4">
        <f t="shared" si="3"/>
        <v>-0.65207669657969325</v>
      </c>
      <c r="AE45" s="4" t="s">
        <v>377</v>
      </c>
    </row>
    <row r="46" spans="1:31" x14ac:dyDescent="0.2">
      <c r="A46" s="9" t="s">
        <v>208</v>
      </c>
      <c r="B46" s="9" t="s">
        <v>120</v>
      </c>
      <c r="C46" s="10">
        <v>7.39</v>
      </c>
      <c r="D46" s="11">
        <v>2</v>
      </c>
      <c r="E46" s="11">
        <v>5</v>
      </c>
      <c r="F46" s="11">
        <v>5</v>
      </c>
      <c r="G46" s="11">
        <v>15</v>
      </c>
      <c r="H46" s="14">
        <v>10.338094234466601</v>
      </c>
      <c r="I46" s="15">
        <v>4.16</v>
      </c>
      <c r="J46" s="16">
        <v>3</v>
      </c>
      <c r="K46" s="16">
        <v>4</v>
      </c>
      <c r="L46" s="1">
        <v>8.9546346664428693</v>
      </c>
      <c r="M46" s="1">
        <v>2.42</v>
      </c>
      <c r="N46" s="1">
        <v>2</v>
      </c>
      <c r="O46" s="1">
        <v>3</v>
      </c>
      <c r="P46" s="2">
        <v>20.034874081611601</v>
      </c>
      <c r="Q46" s="2">
        <v>7.39</v>
      </c>
      <c r="R46" s="2">
        <v>5</v>
      </c>
      <c r="S46" s="2">
        <v>8</v>
      </c>
      <c r="W46" s="3">
        <v>0</v>
      </c>
      <c r="X46" s="4">
        <v>866</v>
      </c>
      <c r="Y46" s="4">
        <v>94.914419184660403</v>
      </c>
      <c r="Z46" s="4">
        <v>6.01123046875</v>
      </c>
      <c r="AA46" s="4">
        <f t="shared" si="4"/>
        <v>5.5</v>
      </c>
      <c r="AB46" s="4">
        <f t="shared" si="5"/>
        <v>2</v>
      </c>
      <c r="AC46" s="4">
        <f t="shared" si="2"/>
        <v>0.36363636363636365</v>
      </c>
      <c r="AD46" s="4">
        <f t="shared" si="3"/>
        <v>-1.4594316186372973</v>
      </c>
      <c r="AE46" s="4" t="s">
        <v>377</v>
      </c>
    </row>
    <row r="47" spans="1:31" x14ac:dyDescent="0.2">
      <c r="A47" s="9" t="s">
        <v>259</v>
      </c>
      <c r="B47" s="9" t="s">
        <v>8</v>
      </c>
      <c r="C47" s="10">
        <v>44.08</v>
      </c>
      <c r="D47" s="11">
        <v>15</v>
      </c>
      <c r="E47" s="11">
        <v>6</v>
      </c>
      <c r="F47" s="11">
        <v>9</v>
      </c>
      <c r="G47" s="11">
        <v>19</v>
      </c>
      <c r="H47" s="14">
        <v>7.3804092407226598</v>
      </c>
      <c r="I47" s="15">
        <v>10.199999999999999</v>
      </c>
      <c r="J47" s="16">
        <v>2</v>
      </c>
      <c r="K47" s="16">
        <v>2</v>
      </c>
      <c r="L47" s="1">
        <v>9.2790880203247106</v>
      </c>
      <c r="M47" s="1">
        <v>18.78</v>
      </c>
      <c r="N47" s="1">
        <v>4</v>
      </c>
      <c r="O47" s="1">
        <v>4</v>
      </c>
      <c r="P47" s="2">
        <v>19.0433430671692</v>
      </c>
      <c r="Q47" s="2">
        <v>18.37</v>
      </c>
      <c r="R47" s="2">
        <v>3</v>
      </c>
      <c r="S47" s="2">
        <v>6</v>
      </c>
      <c r="T47" s="3">
        <v>18.614963531494102</v>
      </c>
      <c r="U47" s="3">
        <v>26.12</v>
      </c>
      <c r="V47" s="3">
        <v>6</v>
      </c>
      <c r="W47" s="3">
        <v>7</v>
      </c>
      <c r="X47" s="4">
        <v>245</v>
      </c>
      <c r="Y47" s="4">
        <v>27.727729654659999</v>
      </c>
      <c r="Z47" s="4">
        <v>4.79248046875</v>
      </c>
      <c r="AA47" s="4">
        <f t="shared" si="4"/>
        <v>5</v>
      </c>
      <c r="AB47" s="4">
        <f t="shared" si="5"/>
        <v>4.5</v>
      </c>
      <c r="AC47" s="4">
        <f t="shared" si="2"/>
        <v>0.9</v>
      </c>
      <c r="AD47" s="4">
        <f t="shared" si="3"/>
        <v>-0.15200309344504997</v>
      </c>
      <c r="AE47" s="4" t="s">
        <v>377</v>
      </c>
    </row>
    <row r="48" spans="1:31" x14ac:dyDescent="0.2">
      <c r="A48" s="9" t="s">
        <v>253</v>
      </c>
      <c r="B48" s="9" t="s">
        <v>6</v>
      </c>
      <c r="C48" s="10">
        <v>38.46</v>
      </c>
      <c r="D48" s="11">
        <v>14</v>
      </c>
      <c r="E48" s="11">
        <v>5</v>
      </c>
      <c r="F48" s="11">
        <v>9</v>
      </c>
      <c r="G48" s="11">
        <v>17</v>
      </c>
      <c r="H48" s="14">
        <v>2.1664991378784202</v>
      </c>
      <c r="I48" s="15">
        <v>2.83</v>
      </c>
      <c r="J48" s="16">
        <v>1</v>
      </c>
      <c r="K48" s="16">
        <v>1</v>
      </c>
      <c r="L48" s="1">
        <v>7.5660104751586896</v>
      </c>
      <c r="M48" s="1">
        <v>17.809999999999999</v>
      </c>
      <c r="N48" s="1">
        <v>4</v>
      </c>
      <c r="O48" s="1">
        <v>4</v>
      </c>
      <c r="P48" s="2">
        <v>14.358818769455</v>
      </c>
      <c r="Q48" s="2">
        <v>23.89</v>
      </c>
      <c r="R48" s="2">
        <v>5</v>
      </c>
      <c r="S48" s="2">
        <v>6</v>
      </c>
      <c r="T48" s="3">
        <v>15.7632727622986</v>
      </c>
      <c r="U48" s="3">
        <v>20.65</v>
      </c>
      <c r="V48" s="3">
        <v>5</v>
      </c>
      <c r="W48" s="3">
        <v>6</v>
      </c>
      <c r="X48" s="4">
        <v>247</v>
      </c>
      <c r="Y48" s="4">
        <v>28.28491393466</v>
      </c>
      <c r="Z48" s="4">
        <v>4.89404296875</v>
      </c>
      <c r="AA48" s="4">
        <f t="shared" si="4"/>
        <v>5</v>
      </c>
      <c r="AB48" s="4">
        <f t="shared" si="5"/>
        <v>3.5</v>
      </c>
      <c r="AC48" s="4">
        <f t="shared" si="2"/>
        <v>0.7</v>
      </c>
      <c r="AD48" s="4">
        <f t="shared" si="3"/>
        <v>-0.51457317282975834</v>
      </c>
      <c r="AE48" s="4" t="s">
        <v>377</v>
      </c>
    </row>
    <row r="49" spans="1:31" x14ac:dyDescent="0.2">
      <c r="A49" s="9" t="s">
        <v>60</v>
      </c>
      <c r="B49" s="9" t="s">
        <v>184</v>
      </c>
      <c r="C49" s="10">
        <v>31.1</v>
      </c>
      <c r="D49" s="11">
        <v>14</v>
      </c>
      <c r="E49" s="11">
        <v>7</v>
      </c>
      <c r="F49" s="11">
        <v>7</v>
      </c>
      <c r="G49" s="11">
        <v>22</v>
      </c>
      <c r="H49" s="14">
        <v>11.421811342239399</v>
      </c>
      <c r="I49" s="15">
        <v>16.75</v>
      </c>
      <c r="J49" s="16">
        <v>4</v>
      </c>
      <c r="K49" s="16">
        <v>4</v>
      </c>
      <c r="L49" s="1">
        <v>12.6603882312775</v>
      </c>
      <c r="M49" s="1">
        <v>14.35</v>
      </c>
      <c r="N49" s="1">
        <v>3</v>
      </c>
      <c r="O49" s="1">
        <v>5</v>
      </c>
      <c r="P49" s="2">
        <v>10.6654536724091</v>
      </c>
      <c r="Q49" s="2">
        <v>16.27</v>
      </c>
      <c r="R49" s="2">
        <v>3</v>
      </c>
      <c r="S49" s="2">
        <v>4</v>
      </c>
      <c r="T49" s="3">
        <v>22.9110186100006</v>
      </c>
      <c r="U49" s="3">
        <v>30.62</v>
      </c>
      <c r="V49" s="3">
        <v>6</v>
      </c>
      <c r="W49" s="3">
        <v>9</v>
      </c>
      <c r="X49" s="4">
        <v>209</v>
      </c>
      <c r="Y49" s="4">
        <v>23.853428384659999</v>
      </c>
      <c r="Z49" s="4">
        <v>8.48486328125</v>
      </c>
      <c r="AA49" s="4">
        <f t="shared" si="4"/>
        <v>4.5</v>
      </c>
      <c r="AB49" s="4">
        <f t="shared" si="5"/>
        <v>6.5</v>
      </c>
      <c r="AC49" s="4">
        <f t="shared" si="2"/>
        <v>1.4444444444444444</v>
      </c>
      <c r="AD49" s="4">
        <f t="shared" si="3"/>
        <v>0.53051471669877981</v>
      </c>
      <c r="AE49" s="4" t="s">
        <v>377</v>
      </c>
    </row>
    <row r="50" spans="1:31" x14ac:dyDescent="0.2">
      <c r="A50" s="9" t="s">
        <v>224</v>
      </c>
      <c r="B50" s="9" t="s">
        <v>133</v>
      </c>
      <c r="C50" s="10">
        <v>23.45</v>
      </c>
      <c r="D50" s="11">
        <v>21</v>
      </c>
      <c r="E50" s="11">
        <v>7</v>
      </c>
      <c r="F50" s="11">
        <v>7</v>
      </c>
      <c r="G50" s="11">
        <v>13</v>
      </c>
      <c r="H50" s="14">
        <v>5.6001207828521702</v>
      </c>
      <c r="I50" s="15">
        <v>6.5</v>
      </c>
      <c r="J50" s="16">
        <v>2</v>
      </c>
      <c r="K50" s="16">
        <v>2</v>
      </c>
      <c r="L50" s="1">
        <v>15.551705360412599</v>
      </c>
      <c r="M50" s="1">
        <v>16.38</v>
      </c>
      <c r="N50" s="1">
        <v>5</v>
      </c>
      <c r="O50" s="1">
        <v>5</v>
      </c>
      <c r="P50" s="2">
        <v>10.1829946041107</v>
      </c>
      <c r="Q50" s="2">
        <v>13.84</v>
      </c>
      <c r="R50" s="2">
        <v>4</v>
      </c>
      <c r="S50" s="2">
        <v>4</v>
      </c>
      <c r="T50" s="3">
        <v>5.2437396049499503</v>
      </c>
      <c r="U50" s="3">
        <v>6.78</v>
      </c>
      <c r="V50" s="3">
        <v>2</v>
      </c>
      <c r="W50" s="3">
        <v>2</v>
      </c>
      <c r="X50" s="4">
        <v>354</v>
      </c>
      <c r="Y50" s="4">
        <v>40.02489874466</v>
      </c>
      <c r="Z50" s="4">
        <v>5.52880859375</v>
      </c>
      <c r="AA50" s="4">
        <f t="shared" si="4"/>
        <v>4.5</v>
      </c>
      <c r="AB50" s="4">
        <f t="shared" si="5"/>
        <v>2</v>
      </c>
      <c r="AC50" s="4">
        <f t="shared" si="2"/>
        <v>0.44444444444444442</v>
      </c>
      <c r="AD50" s="4">
        <f t="shared" si="3"/>
        <v>-1.1699250014423124</v>
      </c>
      <c r="AE50" s="4" t="s">
        <v>377</v>
      </c>
    </row>
    <row r="51" spans="1:31" x14ac:dyDescent="0.2">
      <c r="A51" s="9" t="s">
        <v>23</v>
      </c>
      <c r="B51" s="9" t="s">
        <v>93</v>
      </c>
      <c r="C51" s="10">
        <v>6.95</v>
      </c>
      <c r="D51" s="11">
        <v>11</v>
      </c>
      <c r="E51" s="11">
        <v>5</v>
      </c>
      <c r="F51" s="11">
        <v>5</v>
      </c>
      <c r="G51" s="11">
        <v>11</v>
      </c>
      <c r="H51" s="14"/>
      <c r="I51" s="15"/>
      <c r="J51" s="16"/>
      <c r="K51" s="16">
        <v>0</v>
      </c>
      <c r="L51" s="1">
        <v>16.214931726455699</v>
      </c>
      <c r="M51" s="1">
        <v>5.63</v>
      </c>
      <c r="N51" s="1">
        <v>4</v>
      </c>
      <c r="O51" s="1">
        <v>6</v>
      </c>
      <c r="P51" s="2">
        <v>7.5001127719879204</v>
      </c>
      <c r="Q51" s="2">
        <v>4.43</v>
      </c>
      <c r="R51" s="2">
        <v>3</v>
      </c>
      <c r="S51" s="2">
        <v>3</v>
      </c>
      <c r="T51" s="3">
        <v>4.2762615680694598</v>
      </c>
      <c r="U51" s="3">
        <v>2.99</v>
      </c>
      <c r="V51" s="3">
        <v>2</v>
      </c>
      <c r="W51" s="3">
        <v>2</v>
      </c>
      <c r="X51" s="4">
        <v>835</v>
      </c>
      <c r="Y51" s="4">
        <v>93.958155104659895</v>
      </c>
      <c r="Z51" s="4">
        <v>6.63916015625</v>
      </c>
      <c r="AA51" s="4">
        <f t="shared" si="4"/>
        <v>4.5</v>
      </c>
      <c r="AB51" s="4">
        <f t="shared" si="5"/>
        <v>1</v>
      </c>
      <c r="AC51" s="4">
        <f t="shared" si="2"/>
        <v>0.22222222222222221</v>
      </c>
      <c r="AD51" s="4">
        <f t="shared" si="3"/>
        <v>-2.1699250014423126</v>
      </c>
      <c r="AE51" s="4" t="s">
        <v>377</v>
      </c>
    </row>
    <row r="52" spans="1:31" x14ac:dyDescent="0.2">
      <c r="A52" s="9" t="s">
        <v>301</v>
      </c>
      <c r="B52" s="9" t="s">
        <v>340</v>
      </c>
      <c r="C52" s="10">
        <v>7.22</v>
      </c>
      <c r="D52" s="11">
        <v>1</v>
      </c>
      <c r="E52" s="11">
        <v>7</v>
      </c>
      <c r="F52" s="11">
        <v>7</v>
      </c>
      <c r="G52" s="11">
        <v>14</v>
      </c>
      <c r="H52" s="14">
        <v>15.7883026599884</v>
      </c>
      <c r="I52" s="15">
        <v>4.8600000000000003</v>
      </c>
      <c r="J52" s="16">
        <v>5</v>
      </c>
      <c r="K52" s="16">
        <v>5</v>
      </c>
      <c r="L52" s="1">
        <v>24.482830524444601</v>
      </c>
      <c r="M52" s="1">
        <v>3.76</v>
      </c>
      <c r="N52" s="1">
        <v>4</v>
      </c>
      <c r="O52" s="1">
        <v>9</v>
      </c>
      <c r="S52" s="2">
        <v>0</v>
      </c>
      <c r="W52" s="3">
        <v>0</v>
      </c>
      <c r="X52" s="4">
        <v>1358</v>
      </c>
      <c r="Y52" s="4">
        <v>149.46746960466001</v>
      </c>
      <c r="Z52" s="4">
        <v>4.81787109375</v>
      </c>
      <c r="AA52" s="4">
        <f t="shared" si="4"/>
        <v>4.5</v>
      </c>
      <c r="AB52" s="4">
        <f t="shared" si="5"/>
        <v>2.5</v>
      </c>
      <c r="AC52" s="4">
        <f t="shared" si="2"/>
        <v>0.55555555555555558</v>
      </c>
      <c r="AD52" s="4">
        <f t="shared" si="3"/>
        <v>-0.84799690655494997</v>
      </c>
      <c r="AE52" s="4" t="s">
        <v>377</v>
      </c>
    </row>
    <row r="53" spans="1:31" x14ac:dyDescent="0.2">
      <c r="A53" s="9" t="s">
        <v>222</v>
      </c>
      <c r="B53" s="9" t="s">
        <v>76</v>
      </c>
      <c r="C53" s="10">
        <v>5.55</v>
      </c>
      <c r="D53" s="11">
        <v>1</v>
      </c>
      <c r="E53" s="11">
        <v>8</v>
      </c>
      <c r="F53" s="11">
        <v>8</v>
      </c>
      <c r="G53" s="11">
        <v>15</v>
      </c>
      <c r="H53" s="14">
        <v>12.063547372818</v>
      </c>
      <c r="I53" s="15">
        <v>3.21</v>
      </c>
      <c r="J53" s="16">
        <v>5</v>
      </c>
      <c r="K53" s="16">
        <v>5</v>
      </c>
      <c r="L53" s="1">
        <v>9.1449513435363805</v>
      </c>
      <c r="M53" s="1">
        <v>2.04</v>
      </c>
      <c r="N53" s="1">
        <v>3</v>
      </c>
      <c r="O53" s="1">
        <v>3</v>
      </c>
      <c r="P53" s="2">
        <v>12.4059336185455</v>
      </c>
      <c r="Q53" s="2">
        <v>3.39</v>
      </c>
      <c r="R53" s="2">
        <v>5</v>
      </c>
      <c r="S53" s="2">
        <v>5</v>
      </c>
      <c r="T53" s="3">
        <v>5.6473188400268599</v>
      </c>
      <c r="U53" s="3">
        <v>1.69</v>
      </c>
      <c r="V53" s="3">
        <v>2</v>
      </c>
      <c r="W53" s="3">
        <v>2</v>
      </c>
      <c r="X53" s="4">
        <v>1712</v>
      </c>
      <c r="Y53" s="4">
        <v>167.448639294662</v>
      </c>
      <c r="Z53" s="4">
        <v>8.66064453125</v>
      </c>
      <c r="AA53" s="4">
        <f t="shared" si="4"/>
        <v>4</v>
      </c>
      <c r="AB53" s="4">
        <f t="shared" si="5"/>
        <v>3.5</v>
      </c>
      <c r="AC53" s="4">
        <f t="shared" si="2"/>
        <v>0.875</v>
      </c>
      <c r="AD53" s="4">
        <f t="shared" si="3"/>
        <v>-0.19264507794239591</v>
      </c>
      <c r="AE53" s="4" t="s">
        <v>377</v>
      </c>
    </row>
    <row r="54" spans="1:31" x14ac:dyDescent="0.2">
      <c r="A54" s="9" t="s">
        <v>25</v>
      </c>
      <c r="B54" s="9" t="s">
        <v>273</v>
      </c>
      <c r="C54" s="10">
        <v>0.94</v>
      </c>
      <c r="D54" s="11">
        <v>1</v>
      </c>
      <c r="E54" s="11">
        <v>2</v>
      </c>
      <c r="F54" s="11">
        <v>2</v>
      </c>
      <c r="G54" s="11">
        <v>15</v>
      </c>
      <c r="H54" s="14">
        <v>2.1630399227142298</v>
      </c>
      <c r="I54" s="15">
        <v>0.44</v>
      </c>
      <c r="J54" s="16">
        <v>1</v>
      </c>
      <c r="K54" s="16">
        <v>1</v>
      </c>
      <c r="L54" s="1">
        <v>19.380121707916299</v>
      </c>
      <c r="M54" s="1">
        <v>0.44</v>
      </c>
      <c r="N54" s="1">
        <v>1</v>
      </c>
      <c r="O54" s="1">
        <v>8</v>
      </c>
      <c r="S54" s="2">
        <v>0</v>
      </c>
      <c r="T54" s="3">
        <v>16.350823879241901</v>
      </c>
      <c r="U54" s="3">
        <v>0.94</v>
      </c>
      <c r="V54" s="3">
        <v>2</v>
      </c>
      <c r="W54" s="3">
        <v>6</v>
      </c>
      <c r="X54" s="4">
        <v>4340</v>
      </c>
      <c r="Y54" s="4">
        <v>483.826709654664</v>
      </c>
      <c r="Z54" s="4">
        <v>5.16064453125</v>
      </c>
      <c r="AA54" s="4">
        <f t="shared" si="4"/>
        <v>4</v>
      </c>
      <c r="AB54" s="4">
        <f t="shared" si="5"/>
        <v>3.5</v>
      </c>
      <c r="AC54" s="4">
        <f t="shared" si="2"/>
        <v>0.875</v>
      </c>
      <c r="AD54" s="4">
        <f t="shared" si="3"/>
        <v>-0.19264507794239591</v>
      </c>
      <c r="AE54" s="4" t="s">
        <v>377</v>
      </c>
    </row>
    <row r="55" spans="1:31" x14ac:dyDescent="0.2">
      <c r="A55" s="9" t="s">
        <v>22</v>
      </c>
      <c r="B55" s="9" t="s">
        <v>335</v>
      </c>
      <c r="C55" s="10">
        <v>4.76</v>
      </c>
      <c r="D55" s="11">
        <v>18</v>
      </c>
      <c r="E55" s="11">
        <v>9</v>
      </c>
      <c r="F55" s="11">
        <v>11</v>
      </c>
      <c r="G55" s="11">
        <v>11</v>
      </c>
      <c r="H55" s="14">
        <v>6.6470210552215603</v>
      </c>
      <c r="I55" s="15">
        <v>1.18</v>
      </c>
      <c r="J55" s="16">
        <v>2</v>
      </c>
      <c r="K55" s="16">
        <v>2</v>
      </c>
      <c r="L55" s="1">
        <v>9.6476880311965907</v>
      </c>
      <c r="M55" s="1">
        <v>1.79</v>
      </c>
      <c r="N55" s="1">
        <v>5</v>
      </c>
      <c r="O55" s="1">
        <v>5</v>
      </c>
      <c r="P55" s="2">
        <v>6.3416042327880904</v>
      </c>
      <c r="Q55" s="2">
        <v>1.26</v>
      </c>
      <c r="R55" s="2">
        <v>3</v>
      </c>
      <c r="S55" s="2">
        <v>3</v>
      </c>
      <c r="T55" s="3">
        <v>2.0738008022308398</v>
      </c>
      <c r="U55" s="3">
        <v>0.53</v>
      </c>
      <c r="V55" s="3">
        <v>1</v>
      </c>
      <c r="W55" s="3">
        <v>1</v>
      </c>
      <c r="X55" s="4">
        <v>2457</v>
      </c>
      <c r="Y55" s="4">
        <v>282.66237618466101</v>
      </c>
      <c r="Z55" s="4">
        <v>5.33837890625</v>
      </c>
      <c r="AA55" s="4">
        <f t="shared" si="4"/>
        <v>4</v>
      </c>
      <c r="AB55" s="4">
        <f t="shared" si="5"/>
        <v>1.5</v>
      </c>
      <c r="AC55" s="4">
        <f t="shared" si="2"/>
        <v>0.375</v>
      </c>
      <c r="AD55" s="4">
        <f t="shared" si="3"/>
        <v>-1.4150374992788437</v>
      </c>
      <c r="AE55" s="4" t="s">
        <v>377</v>
      </c>
    </row>
    <row r="56" spans="1:31" x14ac:dyDescent="0.2">
      <c r="A56" s="9" t="s">
        <v>229</v>
      </c>
      <c r="B56" s="9" t="s">
        <v>77</v>
      </c>
      <c r="C56" s="10">
        <v>6.97</v>
      </c>
      <c r="D56" s="11">
        <v>2</v>
      </c>
      <c r="E56" s="11">
        <v>6</v>
      </c>
      <c r="F56" s="11">
        <v>6</v>
      </c>
      <c r="G56" s="11">
        <v>11</v>
      </c>
      <c r="H56" s="14">
        <v>6.8431820869445801</v>
      </c>
      <c r="I56" s="15">
        <v>3.43</v>
      </c>
      <c r="J56" s="16">
        <v>3</v>
      </c>
      <c r="K56" s="16">
        <v>3</v>
      </c>
      <c r="L56" s="1">
        <v>12.6442131996155</v>
      </c>
      <c r="M56" s="1">
        <v>4.6100000000000003</v>
      </c>
      <c r="N56" s="1">
        <v>4</v>
      </c>
      <c r="O56" s="1">
        <v>4</v>
      </c>
      <c r="P56" s="2">
        <v>10.6722733974457</v>
      </c>
      <c r="Q56" s="2">
        <v>4.12</v>
      </c>
      <c r="R56" s="2">
        <v>4</v>
      </c>
      <c r="S56" s="2">
        <v>4</v>
      </c>
      <c r="W56" s="3">
        <v>0</v>
      </c>
      <c r="X56" s="4">
        <v>1019</v>
      </c>
      <c r="Y56" s="4">
        <v>108.51194057466</v>
      </c>
      <c r="Z56" s="4">
        <v>6.21435546875</v>
      </c>
      <c r="AA56" s="4">
        <f t="shared" si="4"/>
        <v>4</v>
      </c>
      <c r="AB56" s="4">
        <f t="shared" si="5"/>
        <v>1.5</v>
      </c>
      <c r="AC56" s="4">
        <f t="shared" si="2"/>
        <v>0.375</v>
      </c>
      <c r="AD56" s="4">
        <f t="shared" si="3"/>
        <v>-1.4150374992788437</v>
      </c>
      <c r="AE56" s="4" t="s">
        <v>377</v>
      </c>
    </row>
    <row r="57" spans="1:31" x14ac:dyDescent="0.2">
      <c r="A57" s="9" t="s">
        <v>256</v>
      </c>
      <c r="B57" s="9" t="s">
        <v>155</v>
      </c>
      <c r="C57" s="10">
        <v>57.28</v>
      </c>
      <c r="D57" s="11">
        <v>1</v>
      </c>
      <c r="E57" s="11">
        <v>6</v>
      </c>
      <c r="F57" s="11">
        <v>6</v>
      </c>
      <c r="G57" s="11">
        <v>28</v>
      </c>
      <c r="H57" s="14">
        <v>18.154631614685101</v>
      </c>
      <c r="I57" s="15">
        <v>50.49</v>
      </c>
      <c r="J57" s="16">
        <v>5</v>
      </c>
      <c r="K57" s="16">
        <v>7</v>
      </c>
      <c r="L57" s="1">
        <v>12.961583495140101</v>
      </c>
      <c r="M57" s="1">
        <v>29.13</v>
      </c>
      <c r="N57" s="1">
        <v>3</v>
      </c>
      <c r="O57" s="1">
        <v>5</v>
      </c>
      <c r="P57" s="2">
        <v>5.11214375495911</v>
      </c>
      <c r="Q57" s="2">
        <v>19.420000000000002</v>
      </c>
      <c r="R57" s="2">
        <v>2</v>
      </c>
      <c r="S57" s="2">
        <v>2</v>
      </c>
      <c r="T57" s="3">
        <v>38.916380405425997</v>
      </c>
      <c r="U57" s="3">
        <v>57.28</v>
      </c>
      <c r="V57" s="3">
        <v>6</v>
      </c>
      <c r="W57" s="3">
        <v>14</v>
      </c>
      <c r="X57" s="4">
        <v>103</v>
      </c>
      <c r="Y57" s="4">
        <v>11.36038230466</v>
      </c>
      <c r="Z57" s="4">
        <v>11.35595703125</v>
      </c>
      <c r="AA57" s="4">
        <f t="shared" si="4"/>
        <v>3.5</v>
      </c>
      <c r="AB57" s="4">
        <f t="shared" si="5"/>
        <v>10.5</v>
      </c>
      <c r="AC57" s="4">
        <f t="shared" si="2"/>
        <v>3</v>
      </c>
      <c r="AD57" s="4">
        <f t="shared" si="3"/>
        <v>1.5849625007211563</v>
      </c>
      <c r="AE57" s="4" t="s">
        <v>377</v>
      </c>
    </row>
    <row r="58" spans="1:31" x14ac:dyDescent="0.2">
      <c r="A58" s="9" t="s">
        <v>110</v>
      </c>
      <c r="B58" s="9" t="s">
        <v>41</v>
      </c>
      <c r="C58" s="10">
        <v>39.659999999999997</v>
      </c>
      <c r="D58" s="11">
        <v>9</v>
      </c>
      <c r="E58" s="11">
        <v>5</v>
      </c>
      <c r="F58" s="11">
        <v>5</v>
      </c>
      <c r="G58" s="11">
        <v>15</v>
      </c>
      <c r="H58" s="14">
        <v>3.2177300453186</v>
      </c>
      <c r="I58" s="15">
        <v>6.32</v>
      </c>
      <c r="J58" s="16">
        <v>1</v>
      </c>
      <c r="K58" s="16">
        <v>1</v>
      </c>
      <c r="L58" s="1">
        <v>12.7196605205536</v>
      </c>
      <c r="M58" s="1">
        <v>24.71</v>
      </c>
      <c r="N58" s="1">
        <v>4</v>
      </c>
      <c r="O58" s="1">
        <v>5</v>
      </c>
      <c r="P58" s="2">
        <v>6.0727298259735099</v>
      </c>
      <c r="Q58" s="2">
        <v>10.92</v>
      </c>
      <c r="R58" s="2">
        <v>2</v>
      </c>
      <c r="S58" s="2">
        <v>2</v>
      </c>
      <c r="T58" s="3">
        <v>20.006298303604101</v>
      </c>
      <c r="U58" s="3">
        <v>39.659999999999997</v>
      </c>
      <c r="V58" s="3">
        <v>5</v>
      </c>
      <c r="W58" s="3">
        <v>7</v>
      </c>
      <c r="X58" s="4">
        <v>174</v>
      </c>
      <c r="Y58" s="4">
        <v>20.01832527466</v>
      </c>
      <c r="Z58" s="4">
        <v>7.03466796875</v>
      </c>
      <c r="AA58" s="4">
        <f t="shared" si="4"/>
        <v>3.5</v>
      </c>
      <c r="AB58" s="4">
        <f t="shared" si="5"/>
        <v>4</v>
      </c>
      <c r="AC58" s="4">
        <f t="shared" si="2"/>
        <v>1.1428571428571428</v>
      </c>
      <c r="AD58" s="4">
        <f t="shared" si="3"/>
        <v>0.19264507794239583</v>
      </c>
      <c r="AE58" s="4" t="s">
        <v>377</v>
      </c>
    </row>
    <row r="59" spans="1:31" x14ac:dyDescent="0.2">
      <c r="A59" s="9" t="s">
        <v>101</v>
      </c>
      <c r="B59" s="9" t="s">
        <v>188</v>
      </c>
      <c r="C59" s="10">
        <v>1.02</v>
      </c>
      <c r="D59" s="11">
        <v>12</v>
      </c>
      <c r="E59" s="11">
        <v>5</v>
      </c>
      <c r="F59" s="11">
        <v>6</v>
      </c>
      <c r="G59" s="11">
        <v>13</v>
      </c>
      <c r="H59" s="14">
        <v>2.11506295204163</v>
      </c>
      <c r="I59" s="15">
        <v>0.21</v>
      </c>
      <c r="J59" s="16">
        <v>1</v>
      </c>
      <c r="K59" s="16">
        <v>1</v>
      </c>
      <c r="L59" s="1">
        <v>13.8579607009888</v>
      </c>
      <c r="M59" s="1">
        <v>0.35</v>
      </c>
      <c r="N59" s="1">
        <v>3</v>
      </c>
      <c r="O59" s="1">
        <v>7</v>
      </c>
      <c r="S59" s="2">
        <v>0</v>
      </c>
      <c r="T59" s="3">
        <v>10.988823771476699</v>
      </c>
      <c r="U59" s="3">
        <v>0.89</v>
      </c>
      <c r="V59" s="3">
        <v>4</v>
      </c>
      <c r="W59" s="3">
        <v>5</v>
      </c>
      <c r="X59" s="4">
        <v>8392</v>
      </c>
      <c r="Y59" s="4">
        <v>964.24111409463796</v>
      </c>
      <c r="Z59" s="4">
        <v>5.54150390625</v>
      </c>
      <c r="AA59" s="4">
        <f t="shared" si="4"/>
        <v>3.5</v>
      </c>
      <c r="AB59" s="4">
        <f t="shared" si="5"/>
        <v>3</v>
      </c>
      <c r="AC59" s="4">
        <f t="shared" si="2"/>
        <v>0.8571428571428571</v>
      </c>
      <c r="AD59" s="4">
        <f t="shared" si="3"/>
        <v>-0.22239242133644802</v>
      </c>
      <c r="AE59" s="4" t="s">
        <v>377</v>
      </c>
    </row>
    <row r="60" spans="1:31" x14ac:dyDescent="0.2">
      <c r="A60" s="9" t="s">
        <v>243</v>
      </c>
      <c r="B60" s="9" t="s">
        <v>7</v>
      </c>
      <c r="C60" s="10">
        <v>27.35</v>
      </c>
      <c r="D60" s="11">
        <v>11</v>
      </c>
      <c r="E60" s="11">
        <v>2</v>
      </c>
      <c r="F60" s="11">
        <v>7</v>
      </c>
      <c r="G60" s="11">
        <v>13</v>
      </c>
      <c r="H60" s="14">
        <v>4.89237761497498</v>
      </c>
      <c r="I60" s="15">
        <v>8.57</v>
      </c>
      <c r="J60" s="16">
        <v>2</v>
      </c>
      <c r="K60" s="16">
        <v>2</v>
      </c>
      <c r="L60" s="1">
        <v>5.3965518474578902</v>
      </c>
      <c r="M60" s="1">
        <v>9.39</v>
      </c>
      <c r="N60" s="1">
        <v>3</v>
      </c>
      <c r="O60" s="1">
        <v>3</v>
      </c>
      <c r="P60" s="2">
        <v>8.6740987300872803</v>
      </c>
      <c r="Q60" s="2">
        <v>12.24</v>
      </c>
      <c r="R60" s="2">
        <v>3</v>
      </c>
      <c r="S60" s="2">
        <v>4</v>
      </c>
      <c r="T60" s="3">
        <v>9.7825014591217005</v>
      </c>
      <c r="U60" s="3">
        <v>12.24</v>
      </c>
      <c r="V60" s="3">
        <v>3</v>
      </c>
      <c r="W60" s="3">
        <v>4</v>
      </c>
      <c r="X60" s="4">
        <v>245</v>
      </c>
      <c r="Y60" s="4">
        <v>27.746767994660001</v>
      </c>
      <c r="Z60" s="4">
        <v>4.77978515625</v>
      </c>
      <c r="AA60" s="4">
        <f t="shared" si="4"/>
        <v>3.5</v>
      </c>
      <c r="AB60" s="4">
        <f t="shared" si="5"/>
        <v>3</v>
      </c>
      <c r="AC60" s="4">
        <f t="shared" si="2"/>
        <v>0.8571428571428571</v>
      </c>
      <c r="AD60" s="4">
        <f t="shared" si="3"/>
        <v>-0.22239242133644802</v>
      </c>
      <c r="AE60" s="4" t="s">
        <v>377</v>
      </c>
    </row>
    <row r="61" spans="1:31" x14ac:dyDescent="0.2">
      <c r="A61" s="9" t="s">
        <v>205</v>
      </c>
      <c r="B61" s="9" t="s">
        <v>73</v>
      </c>
      <c r="C61" s="10">
        <v>3.3</v>
      </c>
      <c r="D61" s="11">
        <v>2</v>
      </c>
      <c r="E61" s="11">
        <v>4</v>
      </c>
      <c r="F61" s="11">
        <v>4</v>
      </c>
      <c r="G61" s="11">
        <v>16</v>
      </c>
      <c r="H61" s="14">
        <v>10.1642825603485</v>
      </c>
      <c r="I61" s="15">
        <v>2.34</v>
      </c>
      <c r="J61" s="16">
        <v>3</v>
      </c>
      <c r="K61" s="16">
        <v>3</v>
      </c>
      <c r="L61" s="1">
        <v>15.873903274536101</v>
      </c>
      <c r="M61" s="1">
        <v>3.3</v>
      </c>
      <c r="N61" s="1">
        <v>4</v>
      </c>
      <c r="O61" s="1">
        <v>5</v>
      </c>
      <c r="P61" s="2">
        <v>7.2977569103241002</v>
      </c>
      <c r="Q61" s="2">
        <v>1.74</v>
      </c>
      <c r="R61" s="2">
        <v>2</v>
      </c>
      <c r="S61" s="2">
        <v>2</v>
      </c>
      <c r="T61" s="3">
        <v>15.029721736908</v>
      </c>
      <c r="U61" s="3">
        <v>2.34</v>
      </c>
      <c r="V61" s="3">
        <v>3</v>
      </c>
      <c r="W61" s="3">
        <v>6</v>
      </c>
      <c r="X61" s="4">
        <v>1669</v>
      </c>
      <c r="Y61" s="4">
        <v>160.514063454661</v>
      </c>
      <c r="Z61" s="4">
        <v>8.27978515625</v>
      </c>
      <c r="AA61" s="4">
        <f t="shared" si="4"/>
        <v>3.5</v>
      </c>
      <c r="AB61" s="4">
        <f t="shared" si="5"/>
        <v>4.5</v>
      </c>
      <c r="AC61" s="4">
        <f t="shared" si="2"/>
        <v>1.2857142857142858</v>
      </c>
      <c r="AD61" s="4">
        <f t="shared" si="3"/>
        <v>0.36257007938470842</v>
      </c>
      <c r="AE61" s="4" t="s">
        <v>377</v>
      </c>
    </row>
    <row r="62" spans="1:31" x14ac:dyDescent="0.2">
      <c r="A62" s="9" t="s">
        <v>218</v>
      </c>
      <c r="B62" s="9" t="s">
        <v>145</v>
      </c>
      <c r="C62" s="10">
        <v>8.33</v>
      </c>
      <c r="D62" s="11">
        <v>6</v>
      </c>
      <c r="E62" s="11">
        <v>2</v>
      </c>
      <c r="F62" s="11">
        <v>5</v>
      </c>
      <c r="G62" s="11">
        <v>10</v>
      </c>
      <c r="H62" s="14">
        <v>4.7285459041595503</v>
      </c>
      <c r="I62" s="15">
        <v>3.55</v>
      </c>
      <c r="J62" s="16">
        <v>2</v>
      </c>
      <c r="K62" s="16">
        <v>2</v>
      </c>
      <c r="L62" s="1">
        <v>9.0197424888610804</v>
      </c>
      <c r="M62" s="1">
        <v>4.92</v>
      </c>
      <c r="N62" s="1">
        <v>3</v>
      </c>
      <c r="O62" s="1">
        <v>3</v>
      </c>
      <c r="P62" s="2">
        <v>12.000093460083001</v>
      </c>
      <c r="Q62" s="2">
        <v>6.97</v>
      </c>
      <c r="R62" s="2">
        <v>4</v>
      </c>
      <c r="S62" s="2">
        <v>4</v>
      </c>
      <c r="T62" s="3">
        <v>2.9634156227111799</v>
      </c>
      <c r="U62" s="3">
        <v>1.64</v>
      </c>
      <c r="V62" s="3">
        <v>1</v>
      </c>
      <c r="W62" s="3">
        <v>1</v>
      </c>
      <c r="X62" s="4">
        <v>732</v>
      </c>
      <c r="Y62" s="4">
        <v>84.606685214660004</v>
      </c>
      <c r="Z62" s="4">
        <v>5.02099609375</v>
      </c>
      <c r="AA62" s="4">
        <f t="shared" si="4"/>
        <v>3.5</v>
      </c>
      <c r="AB62" s="4">
        <f t="shared" si="5"/>
        <v>1.5</v>
      </c>
      <c r="AC62" s="4">
        <f t="shared" si="2"/>
        <v>0.42857142857142855</v>
      </c>
      <c r="AD62" s="4">
        <f t="shared" si="3"/>
        <v>-1.2223924213364481</v>
      </c>
      <c r="AE62" s="4" t="s">
        <v>377</v>
      </c>
    </row>
    <row r="63" spans="1:31" x14ac:dyDescent="0.2">
      <c r="A63" s="9" t="s">
        <v>30</v>
      </c>
      <c r="B63" s="9" t="s">
        <v>355</v>
      </c>
      <c r="C63" s="10">
        <v>4.72</v>
      </c>
      <c r="D63" s="11">
        <v>26</v>
      </c>
      <c r="E63" s="11">
        <v>1</v>
      </c>
      <c r="F63" s="11">
        <v>2</v>
      </c>
      <c r="G63" s="11">
        <v>14</v>
      </c>
      <c r="H63" s="14">
        <v>4.1600146293640101</v>
      </c>
      <c r="I63" s="15">
        <v>4.72</v>
      </c>
      <c r="J63" s="16">
        <v>2</v>
      </c>
      <c r="K63" s="16">
        <v>2</v>
      </c>
      <c r="L63" s="1">
        <v>12.640388250351</v>
      </c>
      <c r="M63" s="1">
        <v>3.4</v>
      </c>
      <c r="N63" s="1">
        <v>1</v>
      </c>
      <c r="O63" s="1">
        <v>6</v>
      </c>
      <c r="P63" s="2">
        <v>2.0018002986907999</v>
      </c>
      <c r="Q63" s="2">
        <v>1.32</v>
      </c>
      <c r="R63" s="2">
        <v>1</v>
      </c>
      <c r="S63" s="2">
        <v>1</v>
      </c>
      <c r="T63" s="3">
        <v>10.953635931015</v>
      </c>
      <c r="U63" s="3">
        <v>3.4</v>
      </c>
      <c r="V63" s="3">
        <v>1</v>
      </c>
      <c r="W63" s="3">
        <v>5</v>
      </c>
      <c r="X63" s="4">
        <v>530</v>
      </c>
      <c r="Y63" s="4">
        <v>59.497504714660003</v>
      </c>
      <c r="Z63" s="4">
        <v>7.73779296875</v>
      </c>
      <c r="AA63" s="4">
        <f t="shared" si="4"/>
        <v>3.5</v>
      </c>
      <c r="AB63" s="4">
        <f t="shared" si="5"/>
        <v>3.5</v>
      </c>
      <c r="AC63" s="4">
        <f t="shared" si="2"/>
        <v>1</v>
      </c>
      <c r="AD63" s="4">
        <f t="shared" si="3"/>
        <v>0</v>
      </c>
      <c r="AE63" s="4" t="s">
        <v>377</v>
      </c>
    </row>
    <row r="64" spans="1:31" x14ac:dyDescent="0.2">
      <c r="A64" s="9" t="s">
        <v>157</v>
      </c>
      <c r="B64" s="9" t="s">
        <v>358</v>
      </c>
      <c r="C64" s="10">
        <v>11.23</v>
      </c>
      <c r="D64" s="11">
        <v>4</v>
      </c>
      <c r="E64" s="11">
        <v>7</v>
      </c>
      <c r="F64" s="11">
        <v>7</v>
      </c>
      <c r="G64" s="11">
        <v>8</v>
      </c>
      <c r="H64" s="14"/>
      <c r="I64" s="15"/>
      <c r="J64" s="16"/>
      <c r="K64" s="16">
        <v>0</v>
      </c>
      <c r="L64" s="1">
        <v>18.264000415801998</v>
      </c>
      <c r="M64" s="1">
        <v>9.34</v>
      </c>
      <c r="N64" s="1">
        <v>6</v>
      </c>
      <c r="O64" s="1">
        <v>7</v>
      </c>
      <c r="S64" s="2">
        <v>0</v>
      </c>
      <c r="T64" s="3">
        <v>2.0694353580474898</v>
      </c>
      <c r="U64" s="3">
        <v>1.89</v>
      </c>
      <c r="V64" s="3">
        <v>1</v>
      </c>
      <c r="W64" s="3">
        <v>1</v>
      </c>
      <c r="X64" s="4">
        <v>739</v>
      </c>
      <c r="Y64" s="4">
        <v>82.039847794660005</v>
      </c>
      <c r="Z64" s="4">
        <v>6.81494140625</v>
      </c>
      <c r="AA64" s="4">
        <f t="shared" si="4"/>
        <v>3.5</v>
      </c>
      <c r="AB64" s="4">
        <f t="shared" si="5"/>
        <v>0.5</v>
      </c>
      <c r="AC64" s="4">
        <f t="shared" si="2"/>
        <v>0.14285714285714285</v>
      </c>
      <c r="AD64" s="4">
        <f t="shared" si="3"/>
        <v>-2.8073549220576046</v>
      </c>
      <c r="AE64" s="4" t="s">
        <v>377</v>
      </c>
    </row>
    <row r="65" spans="1:131" x14ac:dyDescent="0.2">
      <c r="A65" s="9" t="s">
        <v>177</v>
      </c>
      <c r="B65" s="9" t="s">
        <v>333</v>
      </c>
      <c r="C65" s="10">
        <v>6.31</v>
      </c>
      <c r="D65" s="11">
        <v>5</v>
      </c>
      <c r="E65" s="11">
        <v>2</v>
      </c>
      <c r="F65" s="11">
        <v>5</v>
      </c>
      <c r="G65" s="11">
        <v>9</v>
      </c>
      <c r="H65" s="14">
        <v>7.4940867424011204</v>
      </c>
      <c r="I65" s="15">
        <v>3.46</v>
      </c>
      <c r="J65" s="16">
        <v>2</v>
      </c>
      <c r="K65" s="16">
        <v>2</v>
      </c>
      <c r="L65" s="1">
        <v>6.8685674667358398</v>
      </c>
      <c r="M65" s="1">
        <v>1.83</v>
      </c>
      <c r="N65" s="1">
        <v>1</v>
      </c>
      <c r="O65" s="1">
        <v>2</v>
      </c>
      <c r="P65" s="2">
        <v>13.335364341735801</v>
      </c>
      <c r="Q65" s="2">
        <v>6.31</v>
      </c>
      <c r="R65" s="2">
        <v>5</v>
      </c>
      <c r="S65" s="2">
        <v>5</v>
      </c>
      <c r="W65" s="3">
        <v>0</v>
      </c>
      <c r="X65" s="4">
        <v>983</v>
      </c>
      <c r="Y65" s="4">
        <v>108.20910103465999</v>
      </c>
      <c r="Z65" s="4">
        <v>5.27490234375</v>
      </c>
      <c r="AA65" s="4">
        <f t="shared" si="4"/>
        <v>3.5</v>
      </c>
      <c r="AB65" s="4">
        <f t="shared" si="5"/>
        <v>1</v>
      </c>
      <c r="AC65" s="4">
        <f t="shared" si="2"/>
        <v>0.2857142857142857</v>
      </c>
      <c r="AD65" s="4">
        <f t="shared" si="3"/>
        <v>-1.8073549220576042</v>
      </c>
      <c r="AE65" s="4" t="s">
        <v>377</v>
      </c>
    </row>
    <row r="66" spans="1:131" x14ac:dyDescent="0.2">
      <c r="A66" s="9" t="s">
        <v>136</v>
      </c>
      <c r="B66" s="9" t="s">
        <v>332</v>
      </c>
      <c r="C66" s="10">
        <v>7.7</v>
      </c>
      <c r="D66" s="11">
        <v>7</v>
      </c>
      <c r="E66" s="11">
        <v>2</v>
      </c>
      <c r="F66" s="11">
        <v>5</v>
      </c>
      <c r="G66" s="11">
        <v>8</v>
      </c>
      <c r="H66" s="14">
        <v>3.8257586956024201</v>
      </c>
      <c r="I66" s="15">
        <v>2.52</v>
      </c>
      <c r="J66" s="16">
        <v>1</v>
      </c>
      <c r="K66" s="16">
        <v>1</v>
      </c>
      <c r="L66" s="1">
        <v>6.8685674667358398</v>
      </c>
      <c r="M66" s="1">
        <v>2.52</v>
      </c>
      <c r="N66" s="1">
        <v>1</v>
      </c>
      <c r="O66" s="1">
        <v>2</v>
      </c>
      <c r="P66" s="2">
        <v>13.7131903171539</v>
      </c>
      <c r="Q66" s="2">
        <v>7.7</v>
      </c>
      <c r="R66" s="2">
        <v>5</v>
      </c>
      <c r="S66" s="2">
        <v>5</v>
      </c>
      <c r="W66" s="3">
        <v>0</v>
      </c>
      <c r="X66" s="4">
        <v>714</v>
      </c>
      <c r="Y66" s="4">
        <v>78.856497144659997</v>
      </c>
      <c r="Z66" s="4">
        <v>5.88427734375</v>
      </c>
      <c r="AA66" s="4">
        <f t="shared" ref="AA66:AA97" si="6">AVERAGE(O66,S66)</f>
        <v>3.5</v>
      </c>
      <c r="AB66" s="4">
        <f t="shared" ref="AB66:AB97" si="7">AVERAGE(K66,W66)</f>
        <v>0.5</v>
      </c>
      <c r="AC66" s="4">
        <f t="shared" si="2"/>
        <v>0.14285714285714285</v>
      </c>
      <c r="AD66" s="4">
        <f t="shared" si="3"/>
        <v>-2.8073549220576046</v>
      </c>
      <c r="AE66" s="4" t="s">
        <v>377</v>
      </c>
    </row>
    <row r="67" spans="1:131" s="5" customFormat="1" x14ac:dyDescent="0.2">
      <c r="A67" s="9" t="s">
        <v>210</v>
      </c>
      <c r="B67" s="9" t="s">
        <v>123</v>
      </c>
      <c r="C67" s="10">
        <v>3.39</v>
      </c>
      <c r="D67" s="11">
        <v>2</v>
      </c>
      <c r="E67" s="11">
        <v>5</v>
      </c>
      <c r="F67" s="11">
        <v>5</v>
      </c>
      <c r="G67" s="11">
        <v>7</v>
      </c>
      <c r="H67" s="14"/>
      <c r="I67" s="15"/>
      <c r="J67" s="16"/>
      <c r="K67" s="16">
        <v>0</v>
      </c>
      <c r="L67" s="1">
        <v>5.8228187561035201</v>
      </c>
      <c r="M67" s="1">
        <v>1.63</v>
      </c>
      <c r="N67" s="1">
        <v>2</v>
      </c>
      <c r="O67" s="1">
        <v>2</v>
      </c>
      <c r="P67" s="2">
        <v>14.6720445156097</v>
      </c>
      <c r="Q67" s="2">
        <v>2.5099999999999998</v>
      </c>
      <c r="R67" s="2">
        <v>4</v>
      </c>
      <c r="S67" s="2">
        <v>5</v>
      </c>
      <c r="T67" s="3"/>
      <c r="U67" s="3"/>
      <c r="V67" s="3"/>
      <c r="W67" s="3">
        <v>0</v>
      </c>
      <c r="X67" s="4">
        <v>2386</v>
      </c>
      <c r="Y67" s="4">
        <v>262.46011262465998</v>
      </c>
      <c r="Z67" s="4">
        <v>5.70654296875</v>
      </c>
      <c r="AA67" s="4">
        <f t="shared" si="6"/>
        <v>3.5</v>
      </c>
      <c r="AB67" s="4">
        <f t="shared" si="7"/>
        <v>0</v>
      </c>
      <c r="AC67" s="4">
        <f t="shared" ref="AC67:AC130" si="8">AB67/AA67</f>
        <v>0</v>
      </c>
      <c r="AD67" s="4" t="e">
        <f t="shared" ref="AD67:AD130" si="9">LOG(AC67,2)</f>
        <v>#NUM!</v>
      </c>
      <c r="AE67" s="4">
        <v>4.5500199999999998E-2</v>
      </c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</row>
    <row r="68" spans="1:131" x14ac:dyDescent="0.2">
      <c r="A68" s="9" t="s">
        <v>163</v>
      </c>
      <c r="B68" s="9" t="s">
        <v>154</v>
      </c>
      <c r="C68" s="10">
        <v>51.52</v>
      </c>
      <c r="D68" s="11">
        <v>11</v>
      </c>
      <c r="E68" s="11">
        <v>6</v>
      </c>
      <c r="F68" s="11">
        <v>6</v>
      </c>
      <c r="G68" s="11">
        <v>21</v>
      </c>
      <c r="H68" s="14">
        <v>11.9040690660477</v>
      </c>
      <c r="I68" s="15">
        <v>41.67</v>
      </c>
      <c r="J68" s="16">
        <v>4</v>
      </c>
      <c r="K68" s="16">
        <v>5</v>
      </c>
      <c r="L68" s="1">
        <v>5.81733357906342</v>
      </c>
      <c r="M68" s="1">
        <v>17.420000000000002</v>
      </c>
      <c r="N68" s="1">
        <v>3</v>
      </c>
      <c r="O68" s="1">
        <v>3</v>
      </c>
      <c r="P68" s="2">
        <v>9.55484187602997</v>
      </c>
      <c r="Q68" s="2">
        <v>36.36</v>
      </c>
      <c r="R68" s="2">
        <v>3</v>
      </c>
      <c r="S68" s="2">
        <v>3</v>
      </c>
      <c r="T68" s="3">
        <v>17.9524824619293</v>
      </c>
      <c r="U68" s="3">
        <v>27.27</v>
      </c>
      <c r="V68" s="3">
        <v>5</v>
      </c>
      <c r="W68" s="3">
        <v>10</v>
      </c>
      <c r="X68" s="4">
        <v>132</v>
      </c>
      <c r="Y68" s="4">
        <v>14.90530126466</v>
      </c>
      <c r="Z68" s="4">
        <v>11.29736328125</v>
      </c>
      <c r="AA68" s="4">
        <f t="shared" si="6"/>
        <v>3</v>
      </c>
      <c r="AB68" s="4">
        <f t="shared" si="7"/>
        <v>7.5</v>
      </c>
      <c r="AC68" s="4">
        <f t="shared" si="8"/>
        <v>2.5</v>
      </c>
      <c r="AD68" s="4">
        <f t="shared" si="9"/>
        <v>1.3219280948873624</v>
      </c>
      <c r="AE68" s="4" t="s">
        <v>377</v>
      </c>
    </row>
    <row r="69" spans="1:131" x14ac:dyDescent="0.2">
      <c r="A69" s="9" t="s">
        <v>254</v>
      </c>
      <c r="B69" s="9" t="s">
        <v>5</v>
      </c>
      <c r="C69" s="10">
        <v>26.67</v>
      </c>
      <c r="D69" s="11">
        <v>8</v>
      </c>
      <c r="E69" s="11">
        <v>3</v>
      </c>
      <c r="F69" s="11">
        <v>6</v>
      </c>
      <c r="G69" s="11">
        <v>12</v>
      </c>
      <c r="H69" s="14">
        <v>2.1664991378784202</v>
      </c>
      <c r="I69" s="15">
        <v>2.75</v>
      </c>
      <c r="J69" s="16">
        <v>1</v>
      </c>
      <c r="K69" s="16">
        <v>1</v>
      </c>
      <c r="L69" s="1">
        <v>3.8743622303009002</v>
      </c>
      <c r="M69" s="1">
        <v>5.88</v>
      </c>
      <c r="N69" s="1">
        <v>2</v>
      </c>
      <c r="O69" s="1">
        <v>2</v>
      </c>
      <c r="P69" s="2">
        <v>11.3353953361511</v>
      </c>
      <c r="Q69" s="2">
        <v>15.29</v>
      </c>
      <c r="R69" s="2">
        <v>3</v>
      </c>
      <c r="S69" s="2">
        <v>4</v>
      </c>
      <c r="T69" s="3">
        <v>13.1217772960663</v>
      </c>
      <c r="U69" s="3">
        <v>16.47</v>
      </c>
      <c r="V69" s="3">
        <v>4</v>
      </c>
      <c r="W69" s="3">
        <v>5</v>
      </c>
      <c r="X69" s="4">
        <v>255</v>
      </c>
      <c r="Y69" s="4">
        <v>29.15541736466</v>
      </c>
      <c r="Z69" s="4">
        <v>4.74169921875</v>
      </c>
      <c r="AA69" s="4">
        <f t="shared" si="6"/>
        <v>3</v>
      </c>
      <c r="AB69" s="4">
        <f t="shared" si="7"/>
        <v>3</v>
      </c>
      <c r="AC69" s="4">
        <f t="shared" si="8"/>
        <v>1</v>
      </c>
      <c r="AD69" s="4">
        <f t="shared" si="9"/>
        <v>0</v>
      </c>
      <c r="AE69" s="4" t="s">
        <v>377</v>
      </c>
    </row>
    <row r="70" spans="1:131" x14ac:dyDescent="0.2">
      <c r="A70" s="9" t="s">
        <v>31</v>
      </c>
      <c r="B70" s="9" t="s">
        <v>347</v>
      </c>
      <c r="C70" s="10">
        <v>13.23</v>
      </c>
      <c r="D70" s="11">
        <v>1</v>
      </c>
      <c r="E70" s="11">
        <v>2</v>
      </c>
      <c r="F70" s="11">
        <v>5</v>
      </c>
      <c r="G70" s="11">
        <v>16</v>
      </c>
      <c r="H70" s="14">
        <v>6.34295582771301</v>
      </c>
      <c r="I70" s="15">
        <v>5.38</v>
      </c>
      <c r="J70" s="16">
        <v>2</v>
      </c>
      <c r="K70" s="16">
        <v>2</v>
      </c>
      <c r="L70" s="1">
        <v>3.6712956428527801</v>
      </c>
      <c r="M70" s="1">
        <v>1.57</v>
      </c>
      <c r="N70" s="1">
        <v>1</v>
      </c>
      <c r="O70" s="1">
        <v>2</v>
      </c>
      <c r="P70" s="2">
        <v>9.0611670017242396</v>
      </c>
      <c r="Q70" s="2">
        <v>7.4</v>
      </c>
      <c r="R70" s="2">
        <v>3</v>
      </c>
      <c r="S70" s="2">
        <v>4</v>
      </c>
      <c r="T70" s="3">
        <v>17.727204203605702</v>
      </c>
      <c r="U70" s="3">
        <v>9.42</v>
      </c>
      <c r="V70" s="3">
        <v>4</v>
      </c>
      <c r="W70" s="3">
        <v>8</v>
      </c>
      <c r="X70" s="4">
        <v>446</v>
      </c>
      <c r="Y70" s="4">
        <v>49.876732464660002</v>
      </c>
      <c r="Z70" s="4">
        <v>6.04931640625</v>
      </c>
      <c r="AA70" s="4">
        <f t="shared" si="6"/>
        <v>3</v>
      </c>
      <c r="AB70" s="4">
        <f t="shared" si="7"/>
        <v>5</v>
      </c>
      <c r="AC70" s="4">
        <f t="shared" si="8"/>
        <v>1.6666666666666667</v>
      </c>
      <c r="AD70" s="4">
        <f t="shared" si="9"/>
        <v>0.73696559416620622</v>
      </c>
      <c r="AE70" s="4" t="s">
        <v>377</v>
      </c>
    </row>
    <row r="71" spans="1:131" x14ac:dyDescent="0.2">
      <c r="A71" s="9" t="s">
        <v>240</v>
      </c>
      <c r="B71" s="9" t="s">
        <v>360</v>
      </c>
      <c r="C71" s="10">
        <v>21.55</v>
      </c>
      <c r="D71" s="11">
        <v>2</v>
      </c>
      <c r="E71" s="11">
        <v>3</v>
      </c>
      <c r="F71" s="11">
        <v>4</v>
      </c>
      <c r="G71" s="11">
        <v>7</v>
      </c>
      <c r="H71" s="14"/>
      <c r="I71" s="15"/>
      <c r="J71" s="16"/>
      <c r="K71" s="16">
        <v>0</v>
      </c>
      <c r="L71" s="1">
        <v>9.1344940662383998</v>
      </c>
      <c r="M71" s="1">
        <v>10.95</v>
      </c>
      <c r="N71" s="1">
        <v>2</v>
      </c>
      <c r="O71" s="1">
        <v>4</v>
      </c>
      <c r="P71" s="2">
        <v>5.0442426204681396</v>
      </c>
      <c r="Q71" s="2">
        <v>6.71</v>
      </c>
      <c r="R71" s="2">
        <v>1</v>
      </c>
      <c r="S71" s="2">
        <v>2</v>
      </c>
      <c r="T71" s="3">
        <v>2.3881049156189</v>
      </c>
      <c r="U71" s="3">
        <v>3.89</v>
      </c>
      <c r="V71" s="3">
        <v>1</v>
      </c>
      <c r="W71" s="3">
        <v>1</v>
      </c>
      <c r="X71" s="4">
        <v>283</v>
      </c>
      <c r="Y71" s="4">
        <v>30.75357144466</v>
      </c>
      <c r="Z71" s="4">
        <v>8.54345703125</v>
      </c>
      <c r="AA71" s="4">
        <f t="shared" si="6"/>
        <v>3</v>
      </c>
      <c r="AB71" s="4">
        <f t="shared" si="7"/>
        <v>0.5</v>
      </c>
      <c r="AC71" s="4">
        <f t="shared" si="8"/>
        <v>0.16666666666666666</v>
      </c>
      <c r="AD71" s="4">
        <f t="shared" si="9"/>
        <v>-2.5849625007211561</v>
      </c>
      <c r="AE71" s="4" t="s">
        <v>377</v>
      </c>
    </row>
    <row r="72" spans="1:131" x14ac:dyDescent="0.2">
      <c r="A72" s="9" t="s">
        <v>50</v>
      </c>
      <c r="B72" s="9" t="s">
        <v>265</v>
      </c>
      <c r="C72" s="10">
        <v>10.4</v>
      </c>
      <c r="D72" s="11">
        <v>2</v>
      </c>
      <c r="E72" s="11">
        <v>5</v>
      </c>
      <c r="F72" s="11">
        <v>5</v>
      </c>
      <c r="G72" s="11">
        <v>6</v>
      </c>
      <c r="H72" s="14"/>
      <c r="I72" s="15"/>
      <c r="J72" s="16"/>
      <c r="K72" s="16">
        <v>0</v>
      </c>
      <c r="O72" s="1">
        <v>0</v>
      </c>
      <c r="P72" s="2">
        <v>17.859160900115999</v>
      </c>
      <c r="Q72" s="2">
        <v>10.4</v>
      </c>
      <c r="R72" s="2">
        <v>5</v>
      </c>
      <c r="S72" s="2">
        <v>6</v>
      </c>
      <c r="W72" s="3">
        <v>0</v>
      </c>
      <c r="X72" s="4">
        <v>808</v>
      </c>
      <c r="Y72" s="4">
        <v>90.086633724660103</v>
      </c>
      <c r="Z72" s="4">
        <v>7.94287109375</v>
      </c>
      <c r="AA72" s="4">
        <f t="shared" si="6"/>
        <v>3</v>
      </c>
      <c r="AB72" s="4">
        <f t="shared" si="7"/>
        <v>0</v>
      </c>
      <c r="AC72" s="4">
        <f t="shared" si="8"/>
        <v>0</v>
      </c>
      <c r="AD72" s="4" t="e">
        <f t="shared" si="9"/>
        <v>#NUM!</v>
      </c>
      <c r="AE72" s="4" t="s">
        <v>377</v>
      </c>
    </row>
    <row r="73" spans="1:131" x14ac:dyDescent="0.2">
      <c r="A73" s="9" t="s">
        <v>107</v>
      </c>
      <c r="B73" s="9" t="s">
        <v>144</v>
      </c>
      <c r="C73" s="10">
        <v>8.1300000000000008</v>
      </c>
      <c r="D73" s="11">
        <v>17</v>
      </c>
      <c r="E73" s="11">
        <v>3</v>
      </c>
      <c r="F73" s="11">
        <v>4</v>
      </c>
      <c r="G73" s="11">
        <v>9</v>
      </c>
      <c r="H73" s="14">
        <v>9.8277783393859899</v>
      </c>
      <c r="I73" s="15">
        <v>6.22</v>
      </c>
      <c r="J73" s="16">
        <v>3</v>
      </c>
      <c r="K73" s="16">
        <v>3</v>
      </c>
      <c r="L73" s="1">
        <v>6.8296232223510698</v>
      </c>
      <c r="M73" s="1">
        <v>3.99</v>
      </c>
      <c r="N73" s="1">
        <v>2</v>
      </c>
      <c r="O73" s="1">
        <v>3</v>
      </c>
      <c r="P73" s="2">
        <v>9.5556643009185809</v>
      </c>
      <c r="Q73" s="2">
        <v>4.1500000000000004</v>
      </c>
      <c r="R73" s="2">
        <v>2</v>
      </c>
      <c r="S73" s="2">
        <v>3</v>
      </c>
      <c r="W73" s="3">
        <v>0</v>
      </c>
      <c r="X73" s="4">
        <v>627</v>
      </c>
      <c r="Y73" s="4">
        <v>68.763188314659999</v>
      </c>
      <c r="Z73" s="4">
        <v>5.51611328125</v>
      </c>
      <c r="AA73" s="4">
        <f t="shared" si="6"/>
        <v>3</v>
      </c>
      <c r="AB73" s="4">
        <f t="shared" si="7"/>
        <v>1.5</v>
      </c>
      <c r="AC73" s="4">
        <f t="shared" si="8"/>
        <v>0.5</v>
      </c>
      <c r="AD73" s="4">
        <f t="shared" si="9"/>
        <v>-1</v>
      </c>
      <c r="AE73" s="4" t="s">
        <v>377</v>
      </c>
    </row>
    <row r="74" spans="1:131" x14ac:dyDescent="0.2">
      <c r="A74" s="9" t="s">
        <v>161</v>
      </c>
      <c r="B74" s="9" t="s">
        <v>338</v>
      </c>
      <c r="C74" s="10">
        <v>26.49</v>
      </c>
      <c r="D74" s="11">
        <v>4</v>
      </c>
      <c r="E74" s="11">
        <v>10</v>
      </c>
      <c r="F74" s="11">
        <v>10</v>
      </c>
      <c r="G74" s="11">
        <v>19</v>
      </c>
      <c r="H74" s="14">
        <v>28.511278629303</v>
      </c>
      <c r="I74" s="15">
        <v>22.67</v>
      </c>
      <c r="J74" s="16">
        <v>9</v>
      </c>
      <c r="K74" s="16">
        <v>10</v>
      </c>
      <c r="L74" s="1">
        <v>10.3322649002075</v>
      </c>
      <c r="M74" s="1">
        <v>11.93</v>
      </c>
      <c r="N74" s="1">
        <v>4</v>
      </c>
      <c r="O74" s="1">
        <v>4</v>
      </c>
      <c r="P74" s="2">
        <v>2.6811487674713099</v>
      </c>
      <c r="Q74" s="2">
        <v>3.1</v>
      </c>
      <c r="R74" s="2">
        <v>1</v>
      </c>
      <c r="S74" s="2">
        <v>1</v>
      </c>
      <c r="T74" s="3">
        <v>10.703697919845601</v>
      </c>
      <c r="U74" s="3">
        <v>11.93</v>
      </c>
      <c r="V74" s="3">
        <v>4</v>
      </c>
      <c r="W74" s="3">
        <v>4</v>
      </c>
      <c r="X74" s="4">
        <v>419</v>
      </c>
      <c r="Y74" s="4">
        <v>47.230577894660001</v>
      </c>
      <c r="Z74" s="4">
        <v>7.94287109375</v>
      </c>
      <c r="AA74" s="4">
        <f t="shared" si="6"/>
        <v>2.5</v>
      </c>
      <c r="AB74" s="4">
        <f t="shared" si="7"/>
        <v>7</v>
      </c>
      <c r="AC74" s="4">
        <f t="shared" si="8"/>
        <v>2.8</v>
      </c>
      <c r="AD74" s="4">
        <f t="shared" si="9"/>
        <v>1.4854268271702415</v>
      </c>
      <c r="AE74" s="4" t="s">
        <v>377</v>
      </c>
    </row>
    <row r="75" spans="1:131" x14ac:dyDescent="0.2">
      <c r="A75" s="9" t="s">
        <v>228</v>
      </c>
      <c r="B75" s="9" t="s">
        <v>191</v>
      </c>
      <c r="C75" s="10">
        <v>4.3899999999999997</v>
      </c>
      <c r="D75" s="11">
        <v>1</v>
      </c>
      <c r="E75" s="11">
        <v>3</v>
      </c>
      <c r="F75" s="11">
        <v>4</v>
      </c>
      <c r="G75" s="11">
        <v>11</v>
      </c>
      <c r="H75" s="14">
        <v>2.27379298210144</v>
      </c>
      <c r="I75" s="15">
        <v>0.88</v>
      </c>
      <c r="J75" s="16">
        <v>1</v>
      </c>
      <c r="K75" s="16">
        <v>1</v>
      </c>
      <c r="L75" s="1">
        <v>6.9388277530670202</v>
      </c>
      <c r="M75" s="1">
        <v>1.85</v>
      </c>
      <c r="N75" s="1">
        <v>2</v>
      </c>
      <c r="O75" s="1">
        <v>3</v>
      </c>
      <c r="P75" s="2">
        <v>4.4938557147979701</v>
      </c>
      <c r="Q75" s="2">
        <v>0.88</v>
      </c>
      <c r="R75" s="2">
        <v>1</v>
      </c>
      <c r="S75" s="2">
        <v>2</v>
      </c>
      <c r="T75" s="3">
        <v>14.6552436351776</v>
      </c>
      <c r="U75" s="3">
        <v>4.3899999999999997</v>
      </c>
      <c r="V75" s="3">
        <v>4</v>
      </c>
      <c r="W75" s="3">
        <v>5</v>
      </c>
      <c r="X75" s="4">
        <v>1026</v>
      </c>
      <c r="Y75" s="4">
        <v>112.41115189465999</v>
      </c>
      <c r="Z75" s="4">
        <v>6.17626953125</v>
      </c>
      <c r="AA75" s="4">
        <f t="shared" si="6"/>
        <v>2.5</v>
      </c>
      <c r="AB75" s="4">
        <f t="shared" si="7"/>
        <v>3</v>
      </c>
      <c r="AC75" s="4">
        <f t="shared" si="8"/>
        <v>1.2</v>
      </c>
      <c r="AD75" s="4">
        <f t="shared" si="9"/>
        <v>0.26303440583379378</v>
      </c>
      <c r="AE75" s="4" t="s">
        <v>377</v>
      </c>
    </row>
    <row r="76" spans="1:131" x14ac:dyDescent="0.2">
      <c r="A76" s="9" t="s">
        <v>216</v>
      </c>
      <c r="B76" s="9" t="s">
        <v>148</v>
      </c>
      <c r="C76" s="10">
        <v>21.13</v>
      </c>
      <c r="D76" s="11">
        <v>1</v>
      </c>
      <c r="E76" s="11">
        <v>3</v>
      </c>
      <c r="F76" s="11">
        <v>4</v>
      </c>
      <c r="G76" s="11">
        <v>9</v>
      </c>
      <c r="H76" s="14"/>
      <c r="I76" s="15"/>
      <c r="J76" s="16"/>
      <c r="K76" s="16">
        <v>0</v>
      </c>
      <c r="L76" s="1">
        <v>13.4872870445251</v>
      </c>
      <c r="M76" s="1">
        <v>16.489999999999998</v>
      </c>
      <c r="N76" s="1">
        <v>3</v>
      </c>
      <c r="O76" s="1">
        <v>5</v>
      </c>
      <c r="S76" s="2">
        <v>0</v>
      </c>
      <c r="T76" s="3">
        <v>11.8273868560791</v>
      </c>
      <c r="U76" s="3">
        <v>21.13</v>
      </c>
      <c r="V76" s="3">
        <v>4</v>
      </c>
      <c r="W76" s="3">
        <v>4</v>
      </c>
      <c r="X76" s="4">
        <v>194</v>
      </c>
      <c r="Y76" s="4">
        <v>20.850196254659998</v>
      </c>
      <c r="Z76" s="4">
        <v>10.84326171875</v>
      </c>
      <c r="AA76" s="4">
        <f t="shared" si="6"/>
        <v>2.5</v>
      </c>
      <c r="AB76" s="4">
        <f t="shared" si="7"/>
        <v>2</v>
      </c>
      <c r="AC76" s="4">
        <f t="shared" si="8"/>
        <v>0.8</v>
      </c>
      <c r="AD76" s="4">
        <f t="shared" si="9"/>
        <v>-0.32192809488736229</v>
      </c>
      <c r="AE76" s="4" t="s">
        <v>377</v>
      </c>
    </row>
    <row r="77" spans="1:131" x14ac:dyDescent="0.2">
      <c r="A77" s="9" t="s">
        <v>117</v>
      </c>
      <c r="B77" s="9" t="s">
        <v>270</v>
      </c>
      <c r="C77" s="10">
        <v>53.69</v>
      </c>
      <c r="D77" s="11">
        <v>22</v>
      </c>
      <c r="E77" s="11">
        <v>4</v>
      </c>
      <c r="F77" s="11">
        <v>4</v>
      </c>
      <c r="G77" s="11">
        <v>13</v>
      </c>
      <c r="H77" s="14">
        <v>8.2976045608520508</v>
      </c>
      <c r="I77" s="15">
        <v>45.64</v>
      </c>
      <c r="J77" s="16">
        <v>3</v>
      </c>
      <c r="K77" s="16">
        <v>3</v>
      </c>
      <c r="L77" s="1">
        <v>9.1181626319885307</v>
      </c>
      <c r="M77" s="1">
        <v>45.64</v>
      </c>
      <c r="N77" s="1">
        <v>3</v>
      </c>
      <c r="O77" s="1">
        <v>4</v>
      </c>
      <c r="P77" s="2">
        <v>2.5124049186706499</v>
      </c>
      <c r="Q77" s="2">
        <v>12.08</v>
      </c>
      <c r="R77" s="2">
        <v>1</v>
      </c>
      <c r="S77" s="2">
        <v>1</v>
      </c>
      <c r="T77" s="3">
        <v>12.459102034568801</v>
      </c>
      <c r="U77" s="3">
        <v>41.61</v>
      </c>
      <c r="V77" s="3">
        <v>3</v>
      </c>
      <c r="W77" s="3">
        <v>5</v>
      </c>
      <c r="X77" s="4">
        <v>149</v>
      </c>
      <c r="Y77" s="4">
        <v>16.831079604660001</v>
      </c>
      <c r="Z77" s="4">
        <v>6.58056640625</v>
      </c>
      <c r="AA77" s="4">
        <f t="shared" si="6"/>
        <v>2.5</v>
      </c>
      <c r="AB77" s="4">
        <f t="shared" si="7"/>
        <v>4</v>
      </c>
      <c r="AC77" s="4">
        <f t="shared" si="8"/>
        <v>1.6</v>
      </c>
      <c r="AD77" s="4">
        <f t="shared" si="9"/>
        <v>0.67807190511263782</v>
      </c>
      <c r="AE77" s="4" t="s">
        <v>377</v>
      </c>
    </row>
    <row r="78" spans="1:131" x14ac:dyDescent="0.2">
      <c r="A78" s="9" t="s">
        <v>16</v>
      </c>
      <c r="B78" s="9" t="s">
        <v>166</v>
      </c>
      <c r="C78" s="10">
        <v>4.75</v>
      </c>
      <c r="D78" s="11">
        <v>8</v>
      </c>
      <c r="E78" s="11">
        <v>1</v>
      </c>
      <c r="F78" s="11">
        <v>3</v>
      </c>
      <c r="G78" s="11">
        <v>13</v>
      </c>
      <c r="H78" s="14">
        <v>3.9191581010818499</v>
      </c>
      <c r="I78" s="15">
        <v>1.45</v>
      </c>
      <c r="J78" s="16">
        <v>1</v>
      </c>
      <c r="K78" s="16">
        <v>2</v>
      </c>
      <c r="L78" s="1">
        <v>6.16149926185608</v>
      </c>
      <c r="M78" s="1">
        <v>3.1</v>
      </c>
      <c r="N78" s="1">
        <v>2</v>
      </c>
      <c r="O78" s="1">
        <v>3</v>
      </c>
      <c r="P78" s="2">
        <v>4.1131343841552699</v>
      </c>
      <c r="Q78" s="2">
        <v>1.45</v>
      </c>
      <c r="R78" s="2">
        <v>1</v>
      </c>
      <c r="S78" s="2">
        <v>2</v>
      </c>
      <c r="T78" s="3">
        <v>12.5389614105225</v>
      </c>
      <c r="U78" s="3">
        <v>4.75</v>
      </c>
      <c r="V78" s="3">
        <v>3</v>
      </c>
      <c r="W78" s="3">
        <v>6</v>
      </c>
      <c r="X78" s="4">
        <v>484</v>
      </c>
      <c r="Y78" s="4">
        <v>53.082006054659999</v>
      </c>
      <c r="Z78" s="4">
        <v>5.46533203125</v>
      </c>
      <c r="AA78" s="4">
        <f t="shared" si="6"/>
        <v>2.5</v>
      </c>
      <c r="AB78" s="4">
        <f t="shared" si="7"/>
        <v>4</v>
      </c>
      <c r="AC78" s="4">
        <f t="shared" si="8"/>
        <v>1.6</v>
      </c>
      <c r="AD78" s="4">
        <f t="shared" si="9"/>
        <v>0.67807190511263782</v>
      </c>
      <c r="AE78" s="4" t="s">
        <v>377</v>
      </c>
    </row>
    <row r="79" spans="1:131" x14ac:dyDescent="0.2">
      <c r="A79" s="9" t="s">
        <v>206</v>
      </c>
      <c r="B79" s="9" t="s">
        <v>170</v>
      </c>
      <c r="C79" s="10">
        <v>3.9</v>
      </c>
      <c r="D79" s="11">
        <v>15</v>
      </c>
      <c r="E79" s="11">
        <v>1</v>
      </c>
      <c r="F79" s="11">
        <v>3</v>
      </c>
      <c r="G79" s="11">
        <v>12</v>
      </c>
      <c r="H79" s="14">
        <v>3.9191581010818499</v>
      </c>
      <c r="I79" s="15">
        <v>1.24</v>
      </c>
      <c r="J79" s="16">
        <v>1</v>
      </c>
      <c r="K79" s="16">
        <v>2</v>
      </c>
      <c r="L79" s="1">
        <v>6.0877628326415998</v>
      </c>
      <c r="M79" s="1">
        <v>2.13</v>
      </c>
      <c r="N79" s="1">
        <v>2</v>
      </c>
      <c r="O79" s="1">
        <v>3</v>
      </c>
      <c r="P79" s="2">
        <v>4.1131343841552699</v>
      </c>
      <c r="Q79" s="2">
        <v>1.24</v>
      </c>
      <c r="R79" s="2">
        <v>1</v>
      </c>
      <c r="S79" s="2">
        <v>2</v>
      </c>
      <c r="T79" s="3">
        <v>12.1490994691849</v>
      </c>
      <c r="U79" s="3">
        <v>3.9</v>
      </c>
      <c r="V79" s="3">
        <v>3</v>
      </c>
      <c r="W79" s="3">
        <v>5</v>
      </c>
      <c r="X79" s="4">
        <v>564</v>
      </c>
      <c r="Y79" s="4">
        <v>60.008277104660003</v>
      </c>
      <c r="Z79" s="4">
        <v>8.00146484375</v>
      </c>
      <c r="AA79" s="4">
        <f t="shared" si="6"/>
        <v>2.5</v>
      </c>
      <c r="AB79" s="4">
        <f t="shared" si="7"/>
        <v>3.5</v>
      </c>
      <c r="AC79" s="4">
        <f t="shared" si="8"/>
        <v>1.4</v>
      </c>
      <c r="AD79" s="4">
        <f t="shared" si="9"/>
        <v>0.48542682717024171</v>
      </c>
      <c r="AE79" s="4" t="s">
        <v>377</v>
      </c>
    </row>
    <row r="80" spans="1:131" x14ac:dyDescent="0.2">
      <c r="A80" s="9" t="s">
        <v>26</v>
      </c>
      <c r="B80" s="9" t="s">
        <v>339</v>
      </c>
      <c r="C80" s="10">
        <v>11.67</v>
      </c>
      <c r="D80" s="11">
        <v>12</v>
      </c>
      <c r="E80" s="11">
        <v>5</v>
      </c>
      <c r="F80" s="11">
        <v>5</v>
      </c>
      <c r="G80" s="11">
        <v>7</v>
      </c>
      <c r="H80" s="14"/>
      <c r="I80" s="15"/>
      <c r="J80" s="16"/>
      <c r="K80" s="16">
        <v>0</v>
      </c>
      <c r="L80" s="1">
        <v>9.0418908596038801</v>
      </c>
      <c r="M80" s="1">
        <v>2.2599999999999998</v>
      </c>
      <c r="N80" s="1">
        <v>1</v>
      </c>
      <c r="O80" s="1">
        <v>3</v>
      </c>
      <c r="P80" s="2">
        <v>4.9634723663330096</v>
      </c>
      <c r="Q80" s="2">
        <v>3.66</v>
      </c>
      <c r="R80" s="2">
        <v>2</v>
      </c>
      <c r="S80" s="2">
        <v>2</v>
      </c>
      <c r="T80" s="3">
        <v>4.8707227706909197</v>
      </c>
      <c r="U80" s="3">
        <v>5.75</v>
      </c>
      <c r="V80" s="3">
        <v>2</v>
      </c>
      <c r="W80" s="3">
        <v>2</v>
      </c>
      <c r="X80" s="4">
        <v>574</v>
      </c>
      <c r="Y80" s="4">
        <v>65.17455843466</v>
      </c>
      <c r="Z80" s="4">
        <v>6.81494140625</v>
      </c>
      <c r="AA80" s="4">
        <f t="shared" si="6"/>
        <v>2.5</v>
      </c>
      <c r="AB80" s="4">
        <f t="shared" si="7"/>
        <v>1</v>
      </c>
      <c r="AC80" s="4">
        <f t="shared" si="8"/>
        <v>0.4</v>
      </c>
      <c r="AD80" s="4">
        <f t="shared" si="9"/>
        <v>-1.3219280948873622</v>
      </c>
      <c r="AE80" s="4" t="s">
        <v>377</v>
      </c>
    </row>
    <row r="81" spans="1:31" x14ac:dyDescent="0.2">
      <c r="A81" s="9" t="s">
        <v>102</v>
      </c>
      <c r="B81" s="9" t="s">
        <v>80</v>
      </c>
      <c r="C81" s="10">
        <v>8.8800000000000008</v>
      </c>
      <c r="D81" s="11">
        <v>2</v>
      </c>
      <c r="E81" s="11">
        <v>1</v>
      </c>
      <c r="F81" s="11">
        <v>2</v>
      </c>
      <c r="G81" s="11">
        <v>8</v>
      </c>
      <c r="H81" s="14"/>
      <c r="I81" s="15"/>
      <c r="J81" s="16"/>
      <c r="K81" s="16">
        <v>0</v>
      </c>
      <c r="L81" s="1">
        <v>8.5681273937225306</v>
      </c>
      <c r="M81" s="1">
        <v>3.62</v>
      </c>
      <c r="N81" s="1">
        <v>1</v>
      </c>
      <c r="O81" s="1">
        <v>4</v>
      </c>
      <c r="P81" s="2">
        <v>2.36904716491699</v>
      </c>
      <c r="Q81" s="2">
        <v>3.62</v>
      </c>
      <c r="R81" s="2">
        <v>1</v>
      </c>
      <c r="S81" s="2">
        <v>1</v>
      </c>
      <c r="T81" s="3">
        <v>6.78273630142212</v>
      </c>
      <c r="U81" s="3">
        <v>8.8800000000000008</v>
      </c>
      <c r="V81" s="3">
        <v>2</v>
      </c>
      <c r="W81" s="3">
        <v>3</v>
      </c>
      <c r="X81" s="4">
        <v>552</v>
      </c>
      <c r="Y81" s="4">
        <v>62.1941900846601</v>
      </c>
      <c r="Z81" s="4">
        <v>5.93505859375</v>
      </c>
      <c r="AA81" s="4">
        <f t="shared" si="6"/>
        <v>2.5</v>
      </c>
      <c r="AB81" s="4">
        <f t="shared" si="7"/>
        <v>1.5</v>
      </c>
      <c r="AC81" s="4">
        <f t="shared" si="8"/>
        <v>0.6</v>
      </c>
      <c r="AD81" s="4">
        <f t="shared" si="9"/>
        <v>-0.73696559416620622</v>
      </c>
      <c r="AE81" s="4" t="s">
        <v>377</v>
      </c>
    </row>
    <row r="82" spans="1:31" x14ac:dyDescent="0.2">
      <c r="A82" s="9" t="s">
        <v>108</v>
      </c>
      <c r="B82" s="9" t="s">
        <v>116</v>
      </c>
      <c r="C82" s="10">
        <v>24.03</v>
      </c>
      <c r="D82" s="11">
        <v>4</v>
      </c>
      <c r="E82" s="11">
        <v>2</v>
      </c>
      <c r="F82" s="11">
        <v>2</v>
      </c>
      <c r="G82" s="11">
        <v>7</v>
      </c>
      <c r="H82" s="14"/>
      <c r="I82" s="15"/>
      <c r="J82" s="16"/>
      <c r="K82" s="16">
        <v>0</v>
      </c>
      <c r="L82" s="1">
        <v>12.994614124298099</v>
      </c>
      <c r="M82" s="1">
        <v>13.18</v>
      </c>
      <c r="N82" s="1">
        <v>1</v>
      </c>
      <c r="O82" s="1">
        <v>5</v>
      </c>
      <c r="S82" s="2">
        <v>0</v>
      </c>
      <c r="T82" s="3">
        <v>5.1318953037261998</v>
      </c>
      <c r="U82" s="3">
        <v>24.03</v>
      </c>
      <c r="V82" s="3">
        <v>2</v>
      </c>
      <c r="W82" s="3">
        <v>2</v>
      </c>
      <c r="X82" s="4">
        <v>129</v>
      </c>
      <c r="Y82" s="4">
        <v>15.16477990466</v>
      </c>
      <c r="Z82" s="4">
        <v>8.32373046875</v>
      </c>
      <c r="AA82" s="4">
        <f t="shared" si="6"/>
        <v>2.5</v>
      </c>
      <c r="AB82" s="4">
        <f t="shared" si="7"/>
        <v>1</v>
      </c>
      <c r="AC82" s="4">
        <f t="shared" si="8"/>
        <v>0.4</v>
      </c>
      <c r="AD82" s="4">
        <f t="shared" si="9"/>
        <v>-1.3219280948873622</v>
      </c>
      <c r="AE82" s="4" t="s">
        <v>377</v>
      </c>
    </row>
    <row r="83" spans="1:31" x14ac:dyDescent="0.2">
      <c r="A83" s="9" t="s">
        <v>11</v>
      </c>
      <c r="B83" s="9" t="s">
        <v>75</v>
      </c>
      <c r="C83" s="10">
        <v>4.55</v>
      </c>
      <c r="D83" s="11">
        <v>2</v>
      </c>
      <c r="E83" s="11">
        <v>5</v>
      </c>
      <c r="F83" s="11">
        <v>5</v>
      </c>
      <c r="G83" s="11">
        <v>7</v>
      </c>
      <c r="H83" s="14">
        <v>2.8984498977661102</v>
      </c>
      <c r="I83" s="15">
        <v>1.32</v>
      </c>
      <c r="J83" s="16">
        <v>1</v>
      </c>
      <c r="K83" s="16">
        <v>1</v>
      </c>
      <c r="L83" s="1">
        <v>6.5342048406600997</v>
      </c>
      <c r="M83" s="1">
        <v>2.64</v>
      </c>
      <c r="N83" s="1">
        <v>3</v>
      </c>
      <c r="O83" s="1">
        <v>3</v>
      </c>
      <c r="P83" s="2">
        <v>6.2862720489501998</v>
      </c>
      <c r="Q83" s="2">
        <v>2.13</v>
      </c>
      <c r="R83" s="2">
        <v>2</v>
      </c>
      <c r="S83" s="2">
        <v>2</v>
      </c>
      <c r="T83" s="3">
        <v>2.3701388835907</v>
      </c>
      <c r="U83" s="3">
        <v>1.1000000000000001</v>
      </c>
      <c r="V83" s="3">
        <v>1</v>
      </c>
      <c r="W83" s="3">
        <v>1</v>
      </c>
      <c r="X83" s="4">
        <v>1364</v>
      </c>
      <c r="Y83" s="4">
        <v>129.07237022466001</v>
      </c>
      <c r="Z83" s="4">
        <v>9.01220703125</v>
      </c>
      <c r="AA83" s="4">
        <f t="shared" si="6"/>
        <v>2.5</v>
      </c>
      <c r="AB83" s="4">
        <f t="shared" si="7"/>
        <v>1</v>
      </c>
      <c r="AC83" s="4">
        <f t="shared" si="8"/>
        <v>0.4</v>
      </c>
      <c r="AD83" s="4">
        <f t="shared" si="9"/>
        <v>-1.3219280948873622</v>
      </c>
      <c r="AE83" s="4" t="s">
        <v>377</v>
      </c>
    </row>
    <row r="84" spans="1:31" x14ac:dyDescent="0.2">
      <c r="A84" s="9" t="s">
        <v>198</v>
      </c>
      <c r="B84" s="9" t="s">
        <v>172</v>
      </c>
      <c r="C84" s="10">
        <v>1.43</v>
      </c>
      <c r="D84" s="11">
        <v>1</v>
      </c>
      <c r="E84" s="11">
        <v>4</v>
      </c>
      <c r="F84" s="11">
        <v>4</v>
      </c>
      <c r="G84" s="11">
        <v>5</v>
      </c>
      <c r="H84" s="14"/>
      <c r="I84" s="15"/>
      <c r="J84" s="16"/>
      <c r="K84" s="16">
        <v>0</v>
      </c>
      <c r="L84" s="1">
        <v>8.6623418331146205</v>
      </c>
      <c r="M84" s="1">
        <v>0.68</v>
      </c>
      <c r="N84" s="1">
        <v>2</v>
      </c>
      <c r="O84" s="1">
        <v>3</v>
      </c>
      <c r="P84" s="2">
        <v>4.9086110591888401</v>
      </c>
      <c r="Q84" s="2">
        <v>0.76</v>
      </c>
      <c r="R84" s="2">
        <v>2</v>
      </c>
      <c r="S84" s="2">
        <v>2</v>
      </c>
      <c r="W84" s="3">
        <v>0</v>
      </c>
      <c r="X84" s="4">
        <v>3695</v>
      </c>
      <c r="Y84" s="4">
        <v>399.47855670466402</v>
      </c>
      <c r="Z84" s="4">
        <v>7.02001953125</v>
      </c>
      <c r="AA84" s="4">
        <f t="shared" si="6"/>
        <v>2.5</v>
      </c>
      <c r="AB84" s="4">
        <f t="shared" si="7"/>
        <v>0</v>
      </c>
      <c r="AC84" s="4">
        <f t="shared" si="8"/>
        <v>0</v>
      </c>
      <c r="AD84" s="4" t="e">
        <f t="shared" si="9"/>
        <v>#NUM!</v>
      </c>
      <c r="AE84" s="4" t="s">
        <v>377</v>
      </c>
    </row>
    <row r="85" spans="1:31" x14ac:dyDescent="0.2">
      <c r="A85" s="9" t="s">
        <v>103</v>
      </c>
      <c r="B85" s="9" t="s">
        <v>130</v>
      </c>
      <c r="C85" s="10">
        <v>10.77</v>
      </c>
      <c r="D85" s="11">
        <v>2</v>
      </c>
      <c r="E85" s="11">
        <v>2</v>
      </c>
      <c r="F85" s="11">
        <v>2</v>
      </c>
      <c r="G85" s="11">
        <v>13</v>
      </c>
      <c r="H85" s="14">
        <v>28.9331262111664</v>
      </c>
      <c r="I85" s="15">
        <v>10.77</v>
      </c>
      <c r="J85" s="16">
        <v>2</v>
      </c>
      <c r="K85" s="16">
        <v>8</v>
      </c>
      <c r="O85" s="1">
        <v>0</v>
      </c>
      <c r="P85" s="2">
        <v>17.312641620636001</v>
      </c>
      <c r="Q85" s="2">
        <v>10.77</v>
      </c>
      <c r="R85" s="2">
        <v>2</v>
      </c>
      <c r="S85" s="2">
        <v>5</v>
      </c>
      <c r="W85" s="3">
        <v>0</v>
      </c>
      <c r="X85" s="4">
        <v>260</v>
      </c>
      <c r="Y85" s="4">
        <v>27.853062164659999</v>
      </c>
      <c r="Z85" s="4">
        <v>6.94677734375</v>
      </c>
      <c r="AA85" s="4">
        <f t="shared" si="6"/>
        <v>2.5</v>
      </c>
      <c r="AB85" s="4">
        <f t="shared" si="7"/>
        <v>4</v>
      </c>
      <c r="AC85" s="4">
        <f t="shared" si="8"/>
        <v>1.6</v>
      </c>
      <c r="AD85" s="4">
        <f t="shared" si="9"/>
        <v>0.67807190511263782</v>
      </c>
      <c r="AE85" s="4" t="s">
        <v>377</v>
      </c>
    </row>
    <row r="86" spans="1:31" x14ac:dyDescent="0.2">
      <c r="A86" s="9" t="s">
        <v>138</v>
      </c>
      <c r="B86" s="9" t="s">
        <v>329</v>
      </c>
      <c r="C86" s="10">
        <v>6.39</v>
      </c>
      <c r="D86" s="11">
        <v>8</v>
      </c>
      <c r="E86" s="11">
        <v>3</v>
      </c>
      <c r="F86" s="11">
        <v>3</v>
      </c>
      <c r="G86" s="11">
        <v>6</v>
      </c>
      <c r="H86" s="14">
        <v>2.2611496448516801</v>
      </c>
      <c r="I86" s="15">
        <v>1.54</v>
      </c>
      <c r="J86" s="16">
        <v>1</v>
      </c>
      <c r="K86" s="16">
        <v>1</v>
      </c>
      <c r="L86" s="1">
        <v>13.6982221603394</v>
      </c>
      <c r="M86" s="1">
        <v>6.39</v>
      </c>
      <c r="N86" s="1">
        <v>3</v>
      </c>
      <c r="O86" s="1">
        <v>5</v>
      </c>
      <c r="S86" s="2">
        <v>0</v>
      </c>
      <c r="W86" s="3">
        <v>0</v>
      </c>
      <c r="X86" s="4">
        <v>454</v>
      </c>
      <c r="Y86" s="4">
        <v>51.535816584660097</v>
      </c>
      <c r="Z86" s="4">
        <v>6.94677734375</v>
      </c>
      <c r="AA86" s="4">
        <f t="shared" si="6"/>
        <v>2.5</v>
      </c>
      <c r="AB86" s="4">
        <f t="shared" si="7"/>
        <v>0.5</v>
      </c>
      <c r="AC86" s="4">
        <f t="shared" si="8"/>
        <v>0.2</v>
      </c>
      <c r="AD86" s="4">
        <f t="shared" si="9"/>
        <v>-2.3219280948873622</v>
      </c>
      <c r="AE86" s="4" t="s">
        <v>377</v>
      </c>
    </row>
    <row r="87" spans="1:31" x14ac:dyDescent="0.2">
      <c r="A87" s="9" t="s">
        <v>234</v>
      </c>
      <c r="B87" s="9" t="s">
        <v>164</v>
      </c>
      <c r="C87" s="10">
        <v>17.809999999999999</v>
      </c>
      <c r="D87" s="11">
        <v>12</v>
      </c>
      <c r="E87" s="11">
        <v>9</v>
      </c>
      <c r="F87" s="11">
        <v>10</v>
      </c>
      <c r="G87" s="11">
        <v>18</v>
      </c>
      <c r="H87" s="14"/>
      <c r="I87" s="15"/>
      <c r="J87" s="16"/>
      <c r="K87" s="16">
        <v>0</v>
      </c>
      <c r="L87" s="1">
        <v>10.5580017566681</v>
      </c>
      <c r="M87" s="1">
        <v>7.71</v>
      </c>
      <c r="N87" s="1">
        <v>4</v>
      </c>
      <c r="O87" s="1">
        <v>4</v>
      </c>
      <c r="S87" s="2">
        <v>0</v>
      </c>
      <c r="T87" s="3">
        <v>36.097845196723902</v>
      </c>
      <c r="U87" s="3">
        <v>17.809999999999999</v>
      </c>
      <c r="V87" s="3">
        <v>10</v>
      </c>
      <c r="W87" s="3">
        <v>14</v>
      </c>
      <c r="X87" s="4">
        <v>584</v>
      </c>
      <c r="Y87" s="4">
        <v>58.791696314660001</v>
      </c>
      <c r="Z87" s="4">
        <v>5.21142578125</v>
      </c>
      <c r="AA87" s="4">
        <f t="shared" si="6"/>
        <v>2</v>
      </c>
      <c r="AB87" s="4">
        <f t="shared" si="7"/>
        <v>7</v>
      </c>
      <c r="AC87" s="4">
        <f t="shared" si="8"/>
        <v>3.5</v>
      </c>
      <c r="AD87" s="4">
        <f t="shared" si="9"/>
        <v>1.8073549220576042</v>
      </c>
      <c r="AE87" s="4" t="s">
        <v>377</v>
      </c>
    </row>
    <row r="88" spans="1:31" x14ac:dyDescent="0.2">
      <c r="A88" s="9" t="s">
        <v>235</v>
      </c>
      <c r="B88" s="9" t="s">
        <v>169</v>
      </c>
      <c r="C88" s="10">
        <v>4.58</v>
      </c>
      <c r="D88" s="11">
        <v>11</v>
      </c>
      <c r="E88" s="11">
        <v>1</v>
      </c>
      <c r="F88" s="11">
        <v>3</v>
      </c>
      <c r="G88" s="11">
        <v>11</v>
      </c>
      <c r="H88" s="14">
        <v>3.9191581010818499</v>
      </c>
      <c r="I88" s="15">
        <v>1.19</v>
      </c>
      <c r="J88" s="16">
        <v>1</v>
      </c>
      <c r="K88" s="16">
        <v>2</v>
      </c>
      <c r="L88" s="1">
        <v>3.7332417964935298</v>
      </c>
      <c r="M88" s="1">
        <v>1.19</v>
      </c>
      <c r="N88" s="1">
        <v>1</v>
      </c>
      <c r="O88" s="1">
        <v>2</v>
      </c>
      <c r="P88" s="2">
        <v>4.1131343841552699</v>
      </c>
      <c r="Q88" s="2">
        <v>1.19</v>
      </c>
      <c r="R88" s="2">
        <v>1</v>
      </c>
      <c r="S88" s="2">
        <v>2</v>
      </c>
      <c r="T88" s="3">
        <v>11.2255033254623</v>
      </c>
      <c r="U88" s="3">
        <v>4.58</v>
      </c>
      <c r="V88" s="3">
        <v>3</v>
      </c>
      <c r="W88" s="3">
        <v>5</v>
      </c>
      <c r="X88" s="4">
        <v>590</v>
      </c>
      <c r="Y88" s="4">
        <v>62.339979994660098</v>
      </c>
      <c r="Z88" s="4">
        <v>7.73779296875</v>
      </c>
      <c r="AA88" s="4">
        <f t="shared" si="6"/>
        <v>2</v>
      </c>
      <c r="AB88" s="4">
        <f t="shared" si="7"/>
        <v>3.5</v>
      </c>
      <c r="AC88" s="4">
        <f t="shared" si="8"/>
        <v>1.75</v>
      </c>
      <c r="AD88" s="4">
        <f t="shared" si="9"/>
        <v>0.80735492205760406</v>
      </c>
      <c r="AE88" s="4" t="s">
        <v>377</v>
      </c>
    </row>
    <row r="89" spans="1:31" x14ac:dyDescent="0.2">
      <c r="A89" s="9" t="s">
        <v>221</v>
      </c>
      <c r="B89" s="9" t="s">
        <v>146</v>
      </c>
      <c r="C89" s="10">
        <v>4.97</v>
      </c>
      <c r="D89" s="11">
        <v>6</v>
      </c>
      <c r="E89" s="11">
        <v>1</v>
      </c>
      <c r="F89" s="11">
        <v>3</v>
      </c>
      <c r="G89" s="11">
        <v>9</v>
      </c>
      <c r="H89" s="14">
        <v>6.9928402900695801</v>
      </c>
      <c r="I89" s="15">
        <v>4.97</v>
      </c>
      <c r="J89" s="16">
        <v>3</v>
      </c>
      <c r="K89" s="16">
        <v>3</v>
      </c>
      <c r="L89" s="1">
        <v>6.9385097026824996</v>
      </c>
      <c r="M89" s="1">
        <v>3.59</v>
      </c>
      <c r="N89" s="1">
        <v>2</v>
      </c>
      <c r="O89" s="1">
        <v>2</v>
      </c>
      <c r="P89" s="2">
        <v>6.0322494506835902</v>
      </c>
      <c r="Q89" s="2">
        <v>3.59</v>
      </c>
      <c r="R89" s="2">
        <v>2</v>
      </c>
      <c r="S89" s="2">
        <v>2</v>
      </c>
      <c r="T89" s="3">
        <v>5.1734666824340803</v>
      </c>
      <c r="U89" s="3">
        <v>3.04</v>
      </c>
      <c r="V89" s="3">
        <v>2</v>
      </c>
      <c r="W89" s="3">
        <v>2</v>
      </c>
      <c r="X89" s="4">
        <v>724</v>
      </c>
      <c r="Y89" s="4">
        <v>83.212105924659994</v>
      </c>
      <c r="Z89" s="4">
        <v>5.03369140625</v>
      </c>
      <c r="AA89" s="4">
        <f t="shared" si="6"/>
        <v>2</v>
      </c>
      <c r="AB89" s="4">
        <f t="shared" si="7"/>
        <v>2.5</v>
      </c>
      <c r="AC89" s="4">
        <f t="shared" si="8"/>
        <v>1.25</v>
      </c>
      <c r="AD89" s="4">
        <f t="shared" si="9"/>
        <v>0.32192809488736235</v>
      </c>
      <c r="AE89" s="4" t="s">
        <v>377</v>
      </c>
    </row>
    <row r="90" spans="1:31" x14ac:dyDescent="0.2">
      <c r="A90" s="9" t="s">
        <v>278</v>
      </c>
      <c r="B90" s="9" t="s">
        <v>112</v>
      </c>
      <c r="C90" s="10">
        <v>11.02</v>
      </c>
      <c r="D90" s="11">
        <v>7</v>
      </c>
      <c r="E90" s="11">
        <v>5</v>
      </c>
      <c r="F90" s="11">
        <v>5</v>
      </c>
      <c r="G90" s="11">
        <v>8</v>
      </c>
      <c r="H90" s="14">
        <v>5.0164875984191903</v>
      </c>
      <c r="I90" s="15">
        <v>4.0999999999999996</v>
      </c>
      <c r="J90" s="16">
        <v>2</v>
      </c>
      <c r="K90" s="16">
        <v>2</v>
      </c>
      <c r="L90" s="1">
        <v>6.3454282283783003</v>
      </c>
      <c r="M90" s="1">
        <v>6.48</v>
      </c>
      <c r="N90" s="1">
        <v>3</v>
      </c>
      <c r="O90" s="1">
        <v>3</v>
      </c>
      <c r="P90" s="2">
        <v>2.7897732257843</v>
      </c>
      <c r="Q90" s="2">
        <v>2.38</v>
      </c>
      <c r="R90" s="2">
        <v>1</v>
      </c>
      <c r="S90" s="2">
        <v>1</v>
      </c>
      <c r="T90" s="3">
        <v>5.2847402095794704</v>
      </c>
      <c r="U90" s="3">
        <v>4.54</v>
      </c>
      <c r="V90" s="3">
        <v>2</v>
      </c>
      <c r="W90" s="3">
        <v>2</v>
      </c>
      <c r="X90" s="4">
        <v>463</v>
      </c>
      <c r="Y90" s="4">
        <v>50.438309634660001</v>
      </c>
      <c r="Z90" s="4">
        <v>9.02685546875</v>
      </c>
      <c r="AA90" s="4">
        <f t="shared" si="6"/>
        <v>2</v>
      </c>
      <c r="AB90" s="4">
        <f t="shared" si="7"/>
        <v>2</v>
      </c>
      <c r="AC90" s="4">
        <f t="shared" si="8"/>
        <v>1</v>
      </c>
      <c r="AD90" s="4">
        <f t="shared" si="9"/>
        <v>0</v>
      </c>
      <c r="AE90" s="4" t="s">
        <v>377</v>
      </c>
    </row>
    <row r="91" spans="1:31" x14ac:dyDescent="0.2">
      <c r="A91" s="9" t="s">
        <v>52</v>
      </c>
      <c r="B91" s="9" t="s">
        <v>68</v>
      </c>
      <c r="C91" s="10">
        <v>10.3</v>
      </c>
      <c r="D91" s="11">
        <v>2</v>
      </c>
      <c r="E91" s="11">
        <v>3</v>
      </c>
      <c r="F91" s="11">
        <v>3</v>
      </c>
      <c r="G91" s="11">
        <v>6</v>
      </c>
      <c r="H91" s="14"/>
      <c r="I91" s="15"/>
      <c r="J91" s="16"/>
      <c r="K91" s="16">
        <v>0</v>
      </c>
      <c r="O91" s="1">
        <v>0</v>
      </c>
      <c r="P91" s="2">
        <v>8.1859614849090594</v>
      </c>
      <c r="Q91" s="2">
        <v>10.3</v>
      </c>
      <c r="R91" s="2">
        <v>3</v>
      </c>
      <c r="S91" s="2">
        <v>4</v>
      </c>
      <c r="T91" s="3">
        <v>4.7201080322265598</v>
      </c>
      <c r="U91" s="3">
        <v>4.8499999999999996</v>
      </c>
      <c r="V91" s="3">
        <v>1</v>
      </c>
      <c r="W91" s="3">
        <v>2</v>
      </c>
      <c r="X91" s="4">
        <v>165</v>
      </c>
      <c r="Y91" s="4">
        <v>18.034499354659999</v>
      </c>
      <c r="Z91" s="4">
        <v>7.89892578125</v>
      </c>
      <c r="AA91" s="4">
        <f t="shared" si="6"/>
        <v>2</v>
      </c>
      <c r="AB91" s="4">
        <f t="shared" si="7"/>
        <v>1</v>
      </c>
      <c r="AC91" s="4">
        <f t="shared" si="8"/>
        <v>0.5</v>
      </c>
      <c r="AD91" s="4">
        <f t="shared" si="9"/>
        <v>-1</v>
      </c>
      <c r="AE91" s="4" t="s">
        <v>377</v>
      </c>
    </row>
    <row r="92" spans="1:31" x14ac:dyDescent="0.2">
      <c r="A92" s="9" t="s">
        <v>241</v>
      </c>
      <c r="B92" s="9" t="s">
        <v>150</v>
      </c>
      <c r="C92" s="10">
        <v>14.98</v>
      </c>
      <c r="D92" s="11">
        <v>2</v>
      </c>
      <c r="E92" s="11">
        <v>1</v>
      </c>
      <c r="F92" s="11">
        <v>3</v>
      </c>
      <c r="G92" s="11">
        <v>8</v>
      </c>
      <c r="H92" s="14">
        <v>8.3405447006225604</v>
      </c>
      <c r="I92" s="15">
        <v>5.31</v>
      </c>
      <c r="J92" s="16">
        <v>1</v>
      </c>
      <c r="K92" s="16">
        <v>3</v>
      </c>
      <c r="L92" s="1">
        <v>11.224615573883099</v>
      </c>
      <c r="M92" s="1">
        <v>5.8</v>
      </c>
      <c r="N92" s="1">
        <v>2</v>
      </c>
      <c r="O92" s="1">
        <v>4</v>
      </c>
      <c r="S92" s="2">
        <v>0</v>
      </c>
      <c r="T92" s="3">
        <v>2.0310745239257799</v>
      </c>
      <c r="U92" s="3">
        <v>9.18</v>
      </c>
      <c r="V92" s="3">
        <v>1</v>
      </c>
      <c r="W92" s="3">
        <v>1</v>
      </c>
      <c r="X92" s="4">
        <v>207</v>
      </c>
      <c r="Y92" s="4">
        <v>22.005668204660001</v>
      </c>
      <c r="Z92" s="4">
        <v>11.70751953125</v>
      </c>
      <c r="AA92" s="4">
        <f t="shared" si="6"/>
        <v>2</v>
      </c>
      <c r="AB92" s="4">
        <f t="shared" si="7"/>
        <v>2</v>
      </c>
      <c r="AC92" s="4">
        <f t="shared" si="8"/>
        <v>1</v>
      </c>
      <c r="AD92" s="4">
        <f t="shared" si="9"/>
        <v>0</v>
      </c>
      <c r="AE92" s="4" t="s">
        <v>377</v>
      </c>
    </row>
    <row r="93" spans="1:31" x14ac:dyDescent="0.2">
      <c r="A93" s="9" t="s">
        <v>230</v>
      </c>
      <c r="B93" s="9" t="s">
        <v>33</v>
      </c>
      <c r="C93" s="10">
        <v>22.82</v>
      </c>
      <c r="D93" s="11">
        <v>5</v>
      </c>
      <c r="E93" s="11">
        <v>5</v>
      </c>
      <c r="F93" s="11">
        <v>5</v>
      </c>
      <c r="G93" s="11">
        <v>6</v>
      </c>
      <c r="H93" s="14">
        <v>4.5365576744079599</v>
      </c>
      <c r="I93" s="15">
        <v>6.71</v>
      </c>
      <c r="J93" s="16">
        <v>2</v>
      </c>
      <c r="K93" s="16">
        <v>2</v>
      </c>
      <c r="L93" s="1">
        <v>2.2324059009552002</v>
      </c>
      <c r="M93" s="1">
        <v>4.3600000000000003</v>
      </c>
      <c r="N93" s="1">
        <v>1</v>
      </c>
      <c r="O93" s="1">
        <v>1</v>
      </c>
      <c r="P93" s="2">
        <v>7.0147621631622297</v>
      </c>
      <c r="Q93" s="2">
        <v>15.77</v>
      </c>
      <c r="R93" s="2">
        <v>3</v>
      </c>
      <c r="S93" s="2">
        <v>3</v>
      </c>
      <c r="W93" s="3">
        <v>0</v>
      </c>
      <c r="X93" s="4">
        <v>298</v>
      </c>
      <c r="Y93" s="4">
        <v>33.043217784660001</v>
      </c>
      <c r="Z93" s="4">
        <v>9.75927734375</v>
      </c>
      <c r="AA93" s="4">
        <f t="shared" si="6"/>
        <v>2</v>
      </c>
      <c r="AB93" s="4">
        <f t="shared" si="7"/>
        <v>1</v>
      </c>
      <c r="AC93" s="4">
        <f t="shared" si="8"/>
        <v>0.5</v>
      </c>
      <c r="AD93" s="4">
        <f t="shared" si="9"/>
        <v>-1</v>
      </c>
      <c r="AE93" s="4" t="s">
        <v>377</v>
      </c>
    </row>
    <row r="94" spans="1:31" x14ac:dyDescent="0.2">
      <c r="A94" s="9" t="s">
        <v>204</v>
      </c>
      <c r="B94" s="9" t="s">
        <v>72</v>
      </c>
      <c r="C94" s="10">
        <v>2.94</v>
      </c>
      <c r="D94" s="11">
        <v>1</v>
      </c>
      <c r="E94" s="11">
        <v>4</v>
      </c>
      <c r="F94" s="11">
        <v>4</v>
      </c>
      <c r="G94" s="11">
        <v>6</v>
      </c>
      <c r="H94" s="14">
        <v>5.00231838226318</v>
      </c>
      <c r="I94" s="15">
        <v>1.71</v>
      </c>
      <c r="J94" s="16">
        <v>2</v>
      </c>
      <c r="K94" s="16">
        <v>2</v>
      </c>
      <c r="L94" s="1">
        <v>4.0755698680877703</v>
      </c>
      <c r="M94" s="1">
        <v>1.23</v>
      </c>
      <c r="N94" s="1">
        <v>2</v>
      </c>
      <c r="O94" s="1">
        <v>2</v>
      </c>
      <c r="P94" s="2">
        <v>3.8710862398147601</v>
      </c>
      <c r="Q94" s="2">
        <v>1.23</v>
      </c>
      <c r="R94" s="2">
        <v>2</v>
      </c>
      <c r="S94" s="2">
        <v>2</v>
      </c>
      <c r="W94" s="3">
        <v>0</v>
      </c>
      <c r="X94" s="4">
        <v>1464</v>
      </c>
      <c r="Y94" s="4">
        <v>138.85657875466001</v>
      </c>
      <c r="Z94" s="4">
        <v>5.79541015625</v>
      </c>
      <c r="AA94" s="4">
        <f t="shared" si="6"/>
        <v>2</v>
      </c>
      <c r="AB94" s="4">
        <f t="shared" si="7"/>
        <v>1</v>
      </c>
      <c r="AC94" s="4">
        <f t="shared" si="8"/>
        <v>0.5</v>
      </c>
      <c r="AD94" s="4">
        <f t="shared" si="9"/>
        <v>-1</v>
      </c>
      <c r="AE94" s="4" t="s">
        <v>377</v>
      </c>
    </row>
    <row r="95" spans="1:31" x14ac:dyDescent="0.2">
      <c r="A95" s="9" t="s">
        <v>276</v>
      </c>
      <c r="B95" s="9" t="s">
        <v>67</v>
      </c>
      <c r="C95" s="10">
        <v>3.1</v>
      </c>
      <c r="D95" s="11">
        <v>6</v>
      </c>
      <c r="E95" s="11">
        <v>4</v>
      </c>
      <c r="F95" s="11">
        <v>4</v>
      </c>
      <c r="G95" s="11">
        <v>5</v>
      </c>
      <c r="H95" s="14">
        <v>2.4076168537139901</v>
      </c>
      <c r="I95" s="15">
        <v>1.01</v>
      </c>
      <c r="J95" s="16">
        <v>1</v>
      </c>
      <c r="K95" s="16">
        <v>1</v>
      </c>
      <c r="L95" s="1">
        <v>5.4399650096893302</v>
      </c>
      <c r="M95" s="1">
        <v>1.37</v>
      </c>
      <c r="N95" s="1">
        <v>2</v>
      </c>
      <c r="O95" s="1">
        <v>2</v>
      </c>
      <c r="P95" s="2">
        <v>6.3360495567321804</v>
      </c>
      <c r="Q95" s="2">
        <v>1.73</v>
      </c>
      <c r="R95" s="2">
        <v>2</v>
      </c>
      <c r="S95" s="2">
        <v>2</v>
      </c>
      <c r="W95" s="3">
        <v>0</v>
      </c>
      <c r="X95" s="4">
        <v>1675</v>
      </c>
      <c r="Y95" s="4">
        <v>191.49253255465999</v>
      </c>
      <c r="Z95" s="4">
        <v>5.69384765625</v>
      </c>
      <c r="AA95" s="4">
        <f t="shared" si="6"/>
        <v>2</v>
      </c>
      <c r="AB95" s="4">
        <f t="shared" si="7"/>
        <v>0.5</v>
      </c>
      <c r="AC95" s="4">
        <f t="shared" si="8"/>
        <v>0.25</v>
      </c>
      <c r="AD95" s="4">
        <f t="shared" si="9"/>
        <v>-2</v>
      </c>
      <c r="AE95" s="4" t="s">
        <v>377</v>
      </c>
    </row>
    <row r="96" spans="1:31" x14ac:dyDescent="0.2">
      <c r="A96" s="9" t="s">
        <v>14</v>
      </c>
      <c r="B96" s="9" t="s">
        <v>196</v>
      </c>
      <c r="C96" s="10">
        <v>3.92</v>
      </c>
      <c r="D96" s="11">
        <v>3</v>
      </c>
      <c r="E96" s="11">
        <v>2</v>
      </c>
      <c r="F96" s="11">
        <v>3</v>
      </c>
      <c r="G96" s="11">
        <v>5</v>
      </c>
      <c r="H96" s="14">
        <v>4.5934615135192898</v>
      </c>
      <c r="I96" s="15">
        <v>1.75</v>
      </c>
      <c r="J96" s="16">
        <v>1</v>
      </c>
      <c r="K96" s="16">
        <v>1</v>
      </c>
      <c r="L96" s="1">
        <v>5.8810355663299596</v>
      </c>
      <c r="M96" s="1">
        <v>1.03</v>
      </c>
      <c r="N96" s="1">
        <v>1</v>
      </c>
      <c r="O96" s="1">
        <v>2</v>
      </c>
      <c r="P96" s="2">
        <v>5.6160173416137704</v>
      </c>
      <c r="Q96" s="2">
        <v>2.89</v>
      </c>
      <c r="R96" s="2">
        <v>2</v>
      </c>
      <c r="S96" s="2">
        <v>2</v>
      </c>
      <c r="W96" s="3">
        <v>0</v>
      </c>
      <c r="X96" s="4">
        <v>969</v>
      </c>
      <c r="Y96" s="4">
        <v>106.97527593466</v>
      </c>
      <c r="Z96" s="4">
        <v>5.69384765625</v>
      </c>
      <c r="AA96" s="4">
        <f t="shared" si="6"/>
        <v>2</v>
      </c>
      <c r="AB96" s="4">
        <f t="shared" si="7"/>
        <v>0.5</v>
      </c>
      <c r="AC96" s="4">
        <f t="shared" si="8"/>
        <v>0.25</v>
      </c>
      <c r="AD96" s="4">
        <f t="shared" si="9"/>
        <v>-2</v>
      </c>
      <c r="AE96" s="4" t="s">
        <v>377</v>
      </c>
    </row>
    <row r="97" spans="1:31" x14ac:dyDescent="0.2">
      <c r="A97" s="9" t="s">
        <v>213</v>
      </c>
      <c r="B97" s="9" t="s">
        <v>35</v>
      </c>
      <c r="C97" s="10">
        <v>7.37</v>
      </c>
      <c r="D97" s="11">
        <v>4</v>
      </c>
      <c r="E97" s="11">
        <v>3</v>
      </c>
      <c r="F97" s="11">
        <v>3</v>
      </c>
      <c r="G97" s="11">
        <v>4</v>
      </c>
      <c r="H97" s="14"/>
      <c r="I97" s="15"/>
      <c r="J97" s="16"/>
      <c r="K97" s="16">
        <v>0</v>
      </c>
      <c r="L97" s="1">
        <v>5.59759473800659</v>
      </c>
      <c r="M97" s="1">
        <v>2.65</v>
      </c>
      <c r="N97" s="1">
        <v>1</v>
      </c>
      <c r="O97" s="1">
        <v>2</v>
      </c>
      <c r="P97" s="2">
        <v>5.1615357398986799</v>
      </c>
      <c r="Q97" s="2">
        <v>4.7300000000000004</v>
      </c>
      <c r="R97" s="2">
        <v>2</v>
      </c>
      <c r="S97" s="2">
        <v>2</v>
      </c>
      <c r="W97" s="3">
        <v>0</v>
      </c>
      <c r="X97" s="4">
        <v>529</v>
      </c>
      <c r="Y97" s="4">
        <v>56.524608704660103</v>
      </c>
      <c r="Z97" s="4">
        <v>5.40185546875</v>
      </c>
      <c r="AA97" s="4">
        <f t="shared" si="6"/>
        <v>2</v>
      </c>
      <c r="AB97" s="4">
        <f t="shared" si="7"/>
        <v>0</v>
      </c>
      <c r="AC97" s="4">
        <f t="shared" si="8"/>
        <v>0</v>
      </c>
      <c r="AD97" s="4" t="e">
        <f t="shared" si="9"/>
        <v>#NUM!</v>
      </c>
      <c r="AE97" s="4" t="s">
        <v>377</v>
      </c>
    </row>
    <row r="98" spans="1:31" x14ac:dyDescent="0.2">
      <c r="A98" s="9" t="s">
        <v>307</v>
      </c>
      <c r="B98" s="9" t="s">
        <v>156</v>
      </c>
      <c r="C98" s="10">
        <v>10.59</v>
      </c>
      <c r="D98" s="11">
        <v>2</v>
      </c>
      <c r="E98" s="11">
        <v>2</v>
      </c>
      <c r="F98" s="11">
        <v>2</v>
      </c>
      <c r="G98" s="11">
        <v>5</v>
      </c>
      <c r="H98" s="14">
        <v>2.4455440044403098</v>
      </c>
      <c r="I98" s="15">
        <v>5.29</v>
      </c>
      <c r="J98" s="16">
        <v>1</v>
      </c>
      <c r="K98" s="16">
        <v>1</v>
      </c>
      <c r="L98" s="1">
        <v>6.3377745151519802</v>
      </c>
      <c r="M98" s="1">
        <v>10.59</v>
      </c>
      <c r="N98" s="1">
        <v>2</v>
      </c>
      <c r="O98" s="1">
        <v>2</v>
      </c>
      <c r="P98" s="2">
        <v>5.9168059825897199</v>
      </c>
      <c r="Q98" s="2">
        <v>5.29</v>
      </c>
      <c r="R98" s="2">
        <v>1</v>
      </c>
      <c r="S98" s="2">
        <v>2</v>
      </c>
      <c r="W98" s="3">
        <v>0</v>
      </c>
      <c r="X98" s="4">
        <v>340</v>
      </c>
      <c r="Y98" s="4">
        <v>37.751025624660002</v>
      </c>
      <c r="Z98" s="4">
        <v>8.85107421875</v>
      </c>
      <c r="AA98" s="4">
        <f t="shared" ref="AA98:AA129" si="10">AVERAGE(O98,S98)</f>
        <v>2</v>
      </c>
      <c r="AB98" s="4">
        <f t="shared" ref="AB98:AB129" si="11">AVERAGE(K98,W98)</f>
        <v>0.5</v>
      </c>
      <c r="AC98" s="4">
        <f t="shared" si="8"/>
        <v>0.25</v>
      </c>
      <c r="AD98" s="4">
        <f t="shared" si="9"/>
        <v>-2</v>
      </c>
      <c r="AE98" s="4" t="s">
        <v>377</v>
      </c>
    </row>
    <row r="99" spans="1:31" x14ac:dyDescent="0.2">
      <c r="A99" s="9" t="s">
        <v>247</v>
      </c>
      <c r="B99" s="9" t="s">
        <v>168</v>
      </c>
      <c r="C99" s="10">
        <v>8.61</v>
      </c>
      <c r="D99" s="11">
        <v>2</v>
      </c>
      <c r="E99" s="11">
        <v>3</v>
      </c>
      <c r="F99" s="11">
        <v>5</v>
      </c>
      <c r="G99" s="11">
        <v>10</v>
      </c>
      <c r="H99" s="14">
        <v>4.67524981498718</v>
      </c>
      <c r="I99" s="15">
        <v>2.66</v>
      </c>
      <c r="J99" s="16">
        <v>2</v>
      </c>
      <c r="K99" s="16">
        <v>2</v>
      </c>
      <c r="L99" s="1">
        <v>6.0948774814605704</v>
      </c>
      <c r="M99" s="1">
        <v>3.13</v>
      </c>
      <c r="N99" s="1">
        <v>2</v>
      </c>
      <c r="O99" s="1">
        <v>2</v>
      </c>
      <c r="P99" s="2">
        <v>2.3918204307556201</v>
      </c>
      <c r="Q99" s="2">
        <v>1.25</v>
      </c>
      <c r="R99" s="2">
        <v>1</v>
      </c>
      <c r="S99" s="2">
        <v>1</v>
      </c>
      <c r="T99" s="3">
        <v>16.916962623596199</v>
      </c>
      <c r="U99" s="3">
        <v>7.2</v>
      </c>
      <c r="V99" s="3">
        <v>4</v>
      </c>
      <c r="W99" s="3">
        <v>5</v>
      </c>
      <c r="X99" s="4">
        <v>639</v>
      </c>
      <c r="Y99" s="4">
        <v>65.393220344660094</v>
      </c>
      <c r="Z99" s="4">
        <v>8.00146484375</v>
      </c>
      <c r="AA99" s="4">
        <f t="shared" si="10"/>
        <v>1.5</v>
      </c>
      <c r="AB99" s="4">
        <f t="shared" si="11"/>
        <v>3.5</v>
      </c>
      <c r="AC99" s="4">
        <f t="shared" si="8"/>
        <v>2.3333333333333335</v>
      </c>
      <c r="AD99" s="4">
        <f t="shared" si="9"/>
        <v>1.2223924213364481</v>
      </c>
      <c r="AE99" s="4" t="s">
        <v>377</v>
      </c>
    </row>
    <row r="100" spans="1:31" x14ac:dyDescent="0.2">
      <c r="A100" s="9" t="s">
        <v>20</v>
      </c>
      <c r="B100" s="9" t="s">
        <v>128</v>
      </c>
      <c r="C100" s="10">
        <v>11.36</v>
      </c>
      <c r="D100" s="11">
        <v>7</v>
      </c>
      <c r="E100" s="11">
        <v>6</v>
      </c>
      <c r="F100" s="11">
        <v>6</v>
      </c>
      <c r="G100" s="11">
        <v>7</v>
      </c>
      <c r="H100" s="14">
        <v>2.9053304195404102</v>
      </c>
      <c r="I100" s="15">
        <v>2.27</v>
      </c>
      <c r="J100" s="16">
        <v>1</v>
      </c>
      <c r="K100" s="16">
        <v>1</v>
      </c>
      <c r="L100" s="1">
        <v>2.6774761676788299</v>
      </c>
      <c r="M100" s="1">
        <v>1.47</v>
      </c>
      <c r="N100" s="1">
        <v>1</v>
      </c>
      <c r="O100" s="1">
        <v>1</v>
      </c>
      <c r="P100" s="2">
        <v>5.8939502239227304</v>
      </c>
      <c r="Q100" s="2">
        <v>3.34</v>
      </c>
      <c r="R100" s="2">
        <v>2</v>
      </c>
      <c r="S100" s="2">
        <v>2</v>
      </c>
      <c r="T100" s="3">
        <v>8.7476074695587194</v>
      </c>
      <c r="U100" s="3">
        <v>6.55</v>
      </c>
      <c r="V100" s="3">
        <v>3</v>
      </c>
      <c r="W100" s="3">
        <v>3</v>
      </c>
      <c r="X100" s="4">
        <v>748</v>
      </c>
      <c r="Y100" s="4">
        <v>82.474328694660102</v>
      </c>
      <c r="Z100" s="4">
        <v>5.63037109375</v>
      </c>
      <c r="AA100" s="4">
        <f t="shared" si="10"/>
        <v>1.5</v>
      </c>
      <c r="AB100" s="4">
        <f t="shared" si="11"/>
        <v>2</v>
      </c>
      <c r="AC100" s="4">
        <f t="shared" si="8"/>
        <v>1.3333333333333333</v>
      </c>
      <c r="AD100" s="4">
        <f t="shared" si="9"/>
        <v>0.4150374992788437</v>
      </c>
      <c r="AE100" s="4" t="s">
        <v>377</v>
      </c>
    </row>
    <row r="101" spans="1:31" x14ac:dyDescent="0.2">
      <c r="A101" s="9" t="s">
        <v>305</v>
      </c>
      <c r="B101" s="9" t="s">
        <v>151</v>
      </c>
      <c r="C101" s="10">
        <v>27.34</v>
      </c>
      <c r="D101" s="11">
        <v>20</v>
      </c>
      <c r="E101" s="11">
        <v>3</v>
      </c>
      <c r="F101" s="11">
        <v>3</v>
      </c>
      <c r="G101" s="11">
        <v>12</v>
      </c>
      <c r="H101" s="14">
        <v>5.0397808551788303</v>
      </c>
      <c r="I101" s="15">
        <v>12.5</v>
      </c>
      <c r="J101" s="16">
        <v>2</v>
      </c>
      <c r="K101" s="16">
        <v>2</v>
      </c>
      <c r="L101" s="1">
        <v>4.7892045974731401</v>
      </c>
      <c r="M101" s="1">
        <v>12.5</v>
      </c>
      <c r="N101" s="1">
        <v>2</v>
      </c>
      <c r="O101" s="1">
        <v>2</v>
      </c>
      <c r="P101" s="2">
        <v>2.1544218063354501</v>
      </c>
      <c r="Q101" s="2">
        <v>7.03</v>
      </c>
      <c r="R101" s="2">
        <v>1</v>
      </c>
      <c r="S101" s="2">
        <v>1</v>
      </c>
      <c r="T101" s="3">
        <v>18.724308729171799</v>
      </c>
      <c r="U101" s="3">
        <v>27.34</v>
      </c>
      <c r="V101" s="3">
        <v>3</v>
      </c>
      <c r="W101" s="3">
        <v>7</v>
      </c>
      <c r="X101" s="4">
        <v>128</v>
      </c>
      <c r="Y101" s="4">
        <v>13.897833134660001</v>
      </c>
      <c r="Z101" s="4">
        <v>10.88720703125</v>
      </c>
      <c r="AA101" s="4">
        <f t="shared" si="10"/>
        <v>1.5</v>
      </c>
      <c r="AB101" s="4">
        <f t="shared" si="11"/>
        <v>4.5</v>
      </c>
      <c r="AC101" s="4">
        <f t="shared" si="8"/>
        <v>3</v>
      </c>
      <c r="AD101" s="4">
        <f t="shared" si="9"/>
        <v>1.5849625007211563</v>
      </c>
      <c r="AE101" s="4" t="s">
        <v>377</v>
      </c>
    </row>
    <row r="102" spans="1:31" x14ac:dyDescent="0.2">
      <c r="A102" s="9" t="s">
        <v>219</v>
      </c>
      <c r="B102" s="9" t="s">
        <v>46</v>
      </c>
      <c r="C102" s="10">
        <v>14.56</v>
      </c>
      <c r="D102" s="11">
        <v>8</v>
      </c>
      <c r="E102" s="11">
        <v>8</v>
      </c>
      <c r="F102" s="11">
        <v>9</v>
      </c>
      <c r="G102" s="11">
        <v>15</v>
      </c>
      <c r="H102" s="14">
        <v>28.2474864721298</v>
      </c>
      <c r="I102" s="15">
        <v>11.29</v>
      </c>
      <c r="J102" s="16">
        <v>7</v>
      </c>
      <c r="K102" s="16">
        <v>10</v>
      </c>
      <c r="L102" s="1">
        <v>2.67513084411621</v>
      </c>
      <c r="M102" s="1">
        <v>1.63</v>
      </c>
      <c r="N102" s="1">
        <v>1</v>
      </c>
      <c r="O102" s="1">
        <v>1</v>
      </c>
      <c r="P102" s="2">
        <v>5.1436226367950404</v>
      </c>
      <c r="Q102" s="2">
        <v>2.97</v>
      </c>
      <c r="R102" s="2">
        <v>2</v>
      </c>
      <c r="S102" s="2">
        <v>2</v>
      </c>
      <c r="T102" s="3">
        <v>5.6536240577697798</v>
      </c>
      <c r="U102" s="3">
        <v>4.01</v>
      </c>
      <c r="V102" s="3">
        <v>2</v>
      </c>
      <c r="W102" s="3">
        <v>2</v>
      </c>
      <c r="X102" s="4">
        <v>673</v>
      </c>
      <c r="Y102" s="4">
        <v>75.825580304660093</v>
      </c>
      <c r="Z102" s="4">
        <v>5.60498046875</v>
      </c>
      <c r="AA102" s="4">
        <f t="shared" si="10"/>
        <v>1.5</v>
      </c>
      <c r="AB102" s="4">
        <f t="shared" si="11"/>
        <v>6</v>
      </c>
      <c r="AC102" s="4">
        <f t="shared" si="8"/>
        <v>4</v>
      </c>
      <c r="AD102" s="4">
        <f t="shared" si="9"/>
        <v>2</v>
      </c>
      <c r="AE102" s="4" t="s">
        <v>377</v>
      </c>
    </row>
    <row r="103" spans="1:31" x14ac:dyDescent="0.2">
      <c r="A103" s="9" t="s">
        <v>13</v>
      </c>
      <c r="B103" s="9" t="s">
        <v>186</v>
      </c>
      <c r="C103" s="10">
        <v>7.97</v>
      </c>
      <c r="D103" s="11">
        <v>12</v>
      </c>
      <c r="E103" s="11">
        <v>3</v>
      </c>
      <c r="F103" s="11">
        <v>3</v>
      </c>
      <c r="G103" s="11">
        <v>6</v>
      </c>
      <c r="H103" s="14">
        <v>4.8844114542007402</v>
      </c>
      <c r="I103" s="15">
        <v>4.63</v>
      </c>
      <c r="J103" s="16">
        <v>2</v>
      </c>
      <c r="K103" s="16">
        <v>2</v>
      </c>
      <c r="O103" s="1">
        <v>0</v>
      </c>
      <c r="P103" s="2">
        <v>7.45206594467163</v>
      </c>
      <c r="Q103" s="2">
        <v>7.97</v>
      </c>
      <c r="R103" s="2">
        <v>3</v>
      </c>
      <c r="S103" s="2">
        <v>3</v>
      </c>
      <c r="T103" s="3">
        <v>1.6150256395339999</v>
      </c>
      <c r="U103" s="3">
        <v>1.54</v>
      </c>
      <c r="V103" s="3">
        <v>1</v>
      </c>
      <c r="W103" s="3">
        <v>1</v>
      </c>
      <c r="X103" s="4">
        <v>389</v>
      </c>
      <c r="Y103" s="4">
        <v>43.273301144660003</v>
      </c>
      <c r="Z103" s="4">
        <v>5.12255859375</v>
      </c>
      <c r="AA103" s="4">
        <f t="shared" si="10"/>
        <v>1.5</v>
      </c>
      <c r="AB103" s="4">
        <f t="shared" si="11"/>
        <v>1.5</v>
      </c>
      <c r="AC103" s="4">
        <f t="shared" si="8"/>
        <v>1</v>
      </c>
      <c r="AD103" s="4">
        <f t="shared" si="9"/>
        <v>0</v>
      </c>
      <c r="AE103" s="4" t="s">
        <v>377</v>
      </c>
    </row>
    <row r="104" spans="1:31" x14ac:dyDescent="0.2">
      <c r="A104" s="9" t="s">
        <v>285</v>
      </c>
      <c r="B104" s="9" t="s">
        <v>268</v>
      </c>
      <c r="C104" s="10">
        <v>1.22</v>
      </c>
      <c r="D104" s="11">
        <v>2</v>
      </c>
      <c r="E104" s="11">
        <v>4</v>
      </c>
      <c r="F104" s="11">
        <v>5</v>
      </c>
      <c r="G104" s="11">
        <v>6</v>
      </c>
      <c r="H104" s="14">
        <v>4.5026373863220197</v>
      </c>
      <c r="I104" s="15">
        <v>0.53</v>
      </c>
      <c r="J104" s="16">
        <v>2</v>
      </c>
      <c r="K104" s="16">
        <v>2</v>
      </c>
      <c r="L104" s="1">
        <v>2.1735262870788601</v>
      </c>
      <c r="M104" s="1">
        <v>0.15</v>
      </c>
      <c r="N104" s="1">
        <v>1</v>
      </c>
      <c r="O104" s="1">
        <v>1</v>
      </c>
      <c r="P104" s="2">
        <v>4.1472477912902797</v>
      </c>
      <c r="Q104" s="2">
        <v>0.68</v>
      </c>
      <c r="R104" s="2">
        <v>2</v>
      </c>
      <c r="S104" s="2">
        <v>2</v>
      </c>
      <c r="T104" s="3">
        <v>1.76422131061554</v>
      </c>
      <c r="U104" s="3">
        <v>0.19</v>
      </c>
      <c r="V104" s="3">
        <v>1</v>
      </c>
      <c r="W104" s="3">
        <v>1</v>
      </c>
      <c r="X104" s="4">
        <v>4684</v>
      </c>
      <c r="Y104" s="4">
        <v>531.46601200465898</v>
      </c>
      <c r="Z104" s="4">
        <v>5.96044921875</v>
      </c>
      <c r="AA104" s="4">
        <f t="shared" si="10"/>
        <v>1.5</v>
      </c>
      <c r="AB104" s="4">
        <f t="shared" si="11"/>
        <v>1.5</v>
      </c>
      <c r="AC104" s="4">
        <f t="shared" si="8"/>
        <v>1</v>
      </c>
      <c r="AD104" s="4">
        <f t="shared" si="9"/>
        <v>0</v>
      </c>
      <c r="AE104" s="4" t="s">
        <v>377</v>
      </c>
    </row>
    <row r="105" spans="1:31" x14ac:dyDescent="0.2">
      <c r="A105" s="9" t="s">
        <v>242</v>
      </c>
      <c r="B105" s="9" t="s">
        <v>34</v>
      </c>
      <c r="C105" s="10">
        <v>10.85</v>
      </c>
      <c r="D105" s="11">
        <v>6</v>
      </c>
      <c r="E105" s="11">
        <v>4</v>
      </c>
      <c r="F105" s="11">
        <v>4</v>
      </c>
      <c r="G105" s="11">
        <v>5</v>
      </c>
      <c r="H105" s="14">
        <v>3.39746165275574</v>
      </c>
      <c r="I105" s="15">
        <v>3.8</v>
      </c>
      <c r="J105" s="16">
        <v>1</v>
      </c>
      <c r="K105" s="16">
        <v>1</v>
      </c>
      <c r="L105" s="1">
        <v>2.0973265171050999</v>
      </c>
      <c r="M105" s="1">
        <v>1.99</v>
      </c>
      <c r="N105" s="1">
        <v>1</v>
      </c>
      <c r="O105" s="1">
        <v>1</v>
      </c>
      <c r="P105" s="2">
        <v>4.7782003879547101</v>
      </c>
      <c r="Q105" s="2">
        <v>5.0599999999999996</v>
      </c>
      <c r="R105" s="2">
        <v>2</v>
      </c>
      <c r="S105" s="2">
        <v>2</v>
      </c>
      <c r="T105" s="3">
        <v>2.0119156837463401</v>
      </c>
      <c r="U105" s="3">
        <v>1.99</v>
      </c>
      <c r="V105" s="3">
        <v>1</v>
      </c>
      <c r="W105" s="3">
        <v>1</v>
      </c>
      <c r="X105" s="4">
        <v>553</v>
      </c>
      <c r="Y105" s="4">
        <v>59.713596424659997</v>
      </c>
      <c r="Z105" s="4">
        <v>9.12939453125</v>
      </c>
      <c r="AA105" s="4">
        <f t="shared" si="10"/>
        <v>1.5</v>
      </c>
      <c r="AB105" s="4">
        <f t="shared" si="11"/>
        <v>1</v>
      </c>
      <c r="AC105" s="4">
        <f t="shared" si="8"/>
        <v>0.66666666666666663</v>
      </c>
      <c r="AD105" s="4">
        <f t="shared" si="9"/>
        <v>-0.5849625007211563</v>
      </c>
      <c r="AE105" s="4" t="s">
        <v>377</v>
      </c>
    </row>
    <row r="106" spans="1:31" x14ac:dyDescent="0.2">
      <c r="A106" s="9" t="s">
        <v>318</v>
      </c>
      <c r="B106" s="9" t="s">
        <v>115</v>
      </c>
      <c r="C106" s="10">
        <v>22.5</v>
      </c>
      <c r="D106" s="11">
        <v>2</v>
      </c>
      <c r="E106" s="11">
        <v>1</v>
      </c>
      <c r="F106" s="11">
        <v>2</v>
      </c>
      <c r="G106" s="11">
        <v>4</v>
      </c>
      <c r="H106" s="14"/>
      <c r="I106" s="15"/>
      <c r="J106" s="16"/>
      <c r="K106" s="16">
        <v>0</v>
      </c>
      <c r="O106" s="1">
        <v>0</v>
      </c>
      <c r="P106" s="2">
        <v>7.5099635124206499</v>
      </c>
      <c r="Q106" s="2">
        <v>22.5</v>
      </c>
      <c r="R106" s="2">
        <v>2</v>
      </c>
      <c r="S106" s="2">
        <v>3</v>
      </c>
      <c r="T106" s="3">
        <v>2.8973939418792698</v>
      </c>
      <c r="U106" s="3">
        <v>12.5</v>
      </c>
      <c r="V106" s="3">
        <v>1</v>
      </c>
      <c r="W106" s="3">
        <v>1</v>
      </c>
      <c r="X106" s="4">
        <v>120</v>
      </c>
      <c r="Y106" s="4">
        <v>12.806366754660001</v>
      </c>
      <c r="Z106" s="4">
        <v>4.01806640625</v>
      </c>
      <c r="AA106" s="4">
        <f t="shared" si="10"/>
        <v>1.5</v>
      </c>
      <c r="AB106" s="4">
        <f t="shared" si="11"/>
        <v>0.5</v>
      </c>
      <c r="AC106" s="4">
        <f t="shared" si="8"/>
        <v>0.33333333333333331</v>
      </c>
      <c r="AD106" s="4">
        <f t="shared" si="9"/>
        <v>-1.5849625007211563</v>
      </c>
      <c r="AE106" s="4" t="s">
        <v>377</v>
      </c>
    </row>
    <row r="107" spans="1:31" x14ac:dyDescent="0.2">
      <c r="A107" s="9" t="s">
        <v>291</v>
      </c>
      <c r="B107" s="9" t="s">
        <v>147</v>
      </c>
      <c r="C107" s="10">
        <v>16.3</v>
      </c>
      <c r="D107" s="11">
        <v>2</v>
      </c>
      <c r="E107" s="11">
        <v>2</v>
      </c>
      <c r="F107" s="11">
        <v>2</v>
      </c>
      <c r="G107" s="11">
        <v>5</v>
      </c>
      <c r="H107" s="14"/>
      <c r="I107" s="15"/>
      <c r="J107" s="16"/>
      <c r="K107" s="16">
        <v>0</v>
      </c>
      <c r="L107" s="1">
        <v>6.1026234626770002</v>
      </c>
      <c r="M107" s="1">
        <v>16.3</v>
      </c>
      <c r="N107" s="1">
        <v>2</v>
      </c>
      <c r="O107" s="1">
        <v>3</v>
      </c>
      <c r="S107" s="2">
        <v>0</v>
      </c>
      <c r="T107" s="3">
        <v>4.5728693008422896</v>
      </c>
      <c r="U107" s="3">
        <v>11.96</v>
      </c>
      <c r="V107" s="3">
        <v>1</v>
      </c>
      <c r="W107" s="3">
        <v>2</v>
      </c>
      <c r="X107" s="4">
        <v>184</v>
      </c>
      <c r="Y107" s="4">
        <v>20.678387944659999</v>
      </c>
      <c r="Z107" s="4">
        <v>5.78271484375</v>
      </c>
      <c r="AA107" s="4">
        <f t="shared" si="10"/>
        <v>1.5</v>
      </c>
      <c r="AB107" s="4">
        <f t="shared" si="11"/>
        <v>1</v>
      </c>
      <c r="AC107" s="4">
        <f t="shared" si="8"/>
        <v>0.66666666666666663</v>
      </c>
      <c r="AD107" s="4">
        <f t="shared" si="9"/>
        <v>-0.5849625007211563</v>
      </c>
      <c r="AE107" s="4" t="s">
        <v>377</v>
      </c>
    </row>
    <row r="108" spans="1:31" x14ac:dyDescent="0.2">
      <c r="A108" s="9" t="s">
        <v>277</v>
      </c>
      <c r="B108" s="9" t="s">
        <v>336</v>
      </c>
      <c r="C108" s="10">
        <v>2.2000000000000002</v>
      </c>
      <c r="D108" s="11">
        <v>3</v>
      </c>
      <c r="E108" s="11">
        <v>4</v>
      </c>
      <c r="F108" s="11">
        <v>4</v>
      </c>
      <c r="G108" s="11">
        <v>5</v>
      </c>
      <c r="H108" s="14">
        <v>5.1331224441528303</v>
      </c>
      <c r="I108" s="15">
        <v>1.02</v>
      </c>
      <c r="J108" s="16">
        <v>2</v>
      </c>
      <c r="K108" s="16">
        <v>2</v>
      </c>
      <c r="L108" s="1">
        <v>2.6032524108886701</v>
      </c>
      <c r="M108" s="1">
        <v>0.47</v>
      </c>
      <c r="N108" s="1">
        <v>1</v>
      </c>
      <c r="O108" s="1">
        <v>1</v>
      </c>
      <c r="P108" s="2">
        <v>4.9917540550231898</v>
      </c>
      <c r="Q108" s="2">
        <v>1.18</v>
      </c>
      <c r="R108" s="2">
        <v>2</v>
      </c>
      <c r="S108" s="2">
        <v>2</v>
      </c>
      <c r="W108" s="3">
        <v>0</v>
      </c>
      <c r="X108" s="4">
        <v>2364</v>
      </c>
      <c r="Y108" s="4">
        <v>274.43869724465998</v>
      </c>
      <c r="Z108" s="4">
        <v>5.56689453125</v>
      </c>
      <c r="AA108" s="4">
        <f t="shared" si="10"/>
        <v>1.5</v>
      </c>
      <c r="AB108" s="4">
        <f t="shared" si="11"/>
        <v>1</v>
      </c>
      <c r="AC108" s="4">
        <f t="shared" si="8"/>
        <v>0.66666666666666663</v>
      </c>
      <c r="AD108" s="4">
        <f t="shared" si="9"/>
        <v>-0.5849625007211563</v>
      </c>
      <c r="AE108" s="4" t="s">
        <v>377</v>
      </c>
    </row>
    <row r="109" spans="1:31" x14ac:dyDescent="0.2">
      <c r="A109" s="9" t="s">
        <v>294</v>
      </c>
      <c r="B109" s="9" t="s">
        <v>95</v>
      </c>
      <c r="C109" s="10">
        <v>0.55000000000000004</v>
      </c>
      <c r="D109" s="11">
        <v>4</v>
      </c>
      <c r="E109" s="11">
        <v>2</v>
      </c>
      <c r="F109" s="11">
        <v>2</v>
      </c>
      <c r="G109" s="11">
        <v>3</v>
      </c>
      <c r="H109" s="14"/>
      <c r="I109" s="15"/>
      <c r="J109" s="16"/>
      <c r="K109" s="16">
        <v>0</v>
      </c>
      <c r="L109" s="1">
        <v>1.5974416732788099</v>
      </c>
      <c r="M109" s="1">
        <v>0.23</v>
      </c>
      <c r="N109" s="1">
        <v>1</v>
      </c>
      <c r="O109" s="1">
        <v>1</v>
      </c>
      <c r="P109" s="2">
        <v>3.8392537832260101</v>
      </c>
      <c r="Q109" s="2">
        <v>0.55000000000000004</v>
      </c>
      <c r="R109" s="2">
        <v>2</v>
      </c>
      <c r="S109" s="2">
        <v>2</v>
      </c>
      <c r="W109" s="3">
        <v>0</v>
      </c>
      <c r="X109" s="4">
        <v>3092</v>
      </c>
      <c r="Y109" s="4">
        <v>356.71267033466199</v>
      </c>
      <c r="Z109" s="4">
        <v>6.18896484375</v>
      </c>
      <c r="AA109" s="4">
        <f t="shared" si="10"/>
        <v>1.5</v>
      </c>
      <c r="AB109" s="4">
        <f t="shared" si="11"/>
        <v>0</v>
      </c>
      <c r="AC109" s="4">
        <f t="shared" si="8"/>
        <v>0</v>
      </c>
      <c r="AD109" s="4" t="e">
        <f t="shared" si="9"/>
        <v>#NUM!</v>
      </c>
      <c r="AE109" s="4" t="s">
        <v>377</v>
      </c>
    </row>
    <row r="110" spans="1:31" x14ac:dyDescent="0.2">
      <c r="A110" s="9" t="s">
        <v>59</v>
      </c>
      <c r="B110" s="9" t="s">
        <v>171</v>
      </c>
      <c r="C110" s="10">
        <v>3.13</v>
      </c>
      <c r="D110" s="11">
        <v>2</v>
      </c>
      <c r="E110" s="11">
        <v>1</v>
      </c>
      <c r="F110" s="11">
        <v>3</v>
      </c>
      <c r="G110" s="11">
        <v>6</v>
      </c>
      <c r="H110" s="14">
        <v>1.6752895116805999</v>
      </c>
      <c r="I110" s="15">
        <v>0.59</v>
      </c>
      <c r="J110" s="16">
        <v>1</v>
      </c>
      <c r="K110" s="16">
        <v>1</v>
      </c>
      <c r="L110" s="1">
        <v>1.70520496368408</v>
      </c>
      <c r="M110" s="1">
        <v>0.59</v>
      </c>
      <c r="N110" s="1">
        <v>1</v>
      </c>
      <c r="O110" s="1">
        <v>1</v>
      </c>
      <c r="P110" s="2">
        <v>1.6319481134414699</v>
      </c>
      <c r="Q110" s="2">
        <v>0.59</v>
      </c>
      <c r="R110" s="2">
        <v>1</v>
      </c>
      <c r="S110" s="2">
        <v>1</v>
      </c>
      <c r="T110" s="3">
        <v>5.2892473936080897</v>
      </c>
      <c r="U110" s="3">
        <v>3.13</v>
      </c>
      <c r="V110" s="3">
        <v>3</v>
      </c>
      <c r="W110" s="3">
        <v>3</v>
      </c>
      <c r="X110" s="4">
        <v>1023</v>
      </c>
      <c r="Y110" s="4">
        <v>120.26480775466</v>
      </c>
      <c r="Z110" s="4">
        <v>5.54150390625</v>
      </c>
      <c r="AA110" s="4">
        <f t="shared" si="10"/>
        <v>1</v>
      </c>
      <c r="AB110" s="4">
        <f t="shared" si="11"/>
        <v>2</v>
      </c>
      <c r="AC110" s="4">
        <f t="shared" si="8"/>
        <v>2</v>
      </c>
      <c r="AD110" s="4">
        <f t="shared" si="9"/>
        <v>1</v>
      </c>
      <c r="AE110" s="4" t="s">
        <v>377</v>
      </c>
    </row>
    <row r="111" spans="1:31" x14ac:dyDescent="0.2">
      <c r="A111" s="9" t="s">
        <v>19</v>
      </c>
      <c r="B111" s="9" t="s">
        <v>344</v>
      </c>
      <c r="C111" s="10">
        <v>0.25</v>
      </c>
      <c r="D111" s="11">
        <v>3</v>
      </c>
      <c r="E111" s="11">
        <v>2</v>
      </c>
      <c r="F111" s="11">
        <v>5</v>
      </c>
      <c r="G111" s="11">
        <v>5</v>
      </c>
      <c r="H111" s="14">
        <v>2.0491626262664799</v>
      </c>
      <c r="I111" s="15">
        <v>0.03</v>
      </c>
      <c r="J111" s="16">
        <v>1</v>
      </c>
      <c r="K111" s="16">
        <v>1</v>
      </c>
      <c r="L111" s="1">
        <v>1.5970537662506099</v>
      </c>
      <c r="M111" s="1">
        <v>0.03</v>
      </c>
      <c r="N111" s="1">
        <v>1</v>
      </c>
      <c r="O111" s="1">
        <v>1</v>
      </c>
      <c r="P111" s="2">
        <v>1.5063617229461701</v>
      </c>
      <c r="Q111" s="2">
        <v>0.04</v>
      </c>
      <c r="R111" s="2">
        <v>1</v>
      </c>
      <c r="S111" s="2">
        <v>1</v>
      </c>
      <c r="T111" s="3">
        <v>5.1549572944641104</v>
      </c>
      <c r="U111" s="3">
        <v>0.15</v>
      </c>
      <c r="V111" s="3">
        <v>2</v>
      </c>
      <c r="W111" s="3">
        <v>2</v>
      </c>
      <c r="X111" s="4">
        <v>27118</v>
      </c>
      <c r="Y111" s="4">
        <v>3012.1120716340001</v>
      </c>
      <c r="Z111" s="4">
        <v>6.71240234375</v>
      </c>
      <c r="AA111" s="4">
        <f t="shared" si="10"/>
        <v>1</v>
      </c>
      <c r="AB111" s="4">
        <f t="shared" si="11"/>
        <v>1.5</v>
      </c>
      <c r="AC111" s="4">
        <f t="shared" si="8"/>
        <v>1.5</v>
      </c>
      <c r="AD111" s="4">
        <f t="shared" si="9"/>
        <v>0.58496250072115619</v>
      </c>
      <c r="AE111" s="4" t="s">
        <v>377</v>
      </c>
    </row>
    <row r="112" spans="1:31" x14ac:dyDescent="0.2">
      <c r="A112" s="9" t="s">
        <v>317</v>
      </c>
      <c r="B112" s="9" t="s">
        <v>362</v>
      </c>
      <c r="C112" s="10">
        <v>5.26</v>
      </c>
      <c r="D112" s="11">
        <v>1</v>
      </c>
      <c r="E112" s="11">
        <v>1</v>
      </c>
      <c r="F112" s="11">
        <v>2</v>
      </c>
      <c r="G112" s="11">
        <v>4</v>
      </c>
      <c r="H112" s="14"/>
      <c r="I112" s="15"/>
      <c r="J112" s="16"/>
      <c r="K112" s="16">
        <v>0</v>
      </c>
      <c r="L112" s="1">
        <v>5.19633269309998</v>
      </c>
      <c r="M112" s="1">
        <v>2.76</v>
      </c>
      <c r="N112" s="1">
        <v>1</v>
      </c>
      <c r="O112" s="1">
        <v>2</v>
      </c>
      <c r="S112" s="2">
        <v>0</v>
      </c>
      <c r="T112" s="3">
        <v>4.9752309322357204</v>
      </c>
      <c r="U112" s="3">
        <v>5.26</v>
      </c>
      <c r="V112" s="3">
        <v>2</v>
      </c>
      <c r="W112" s="3">
        <v>2</v>
      </c>
      <c r="X112" s="4">
        <v>761</v>
      </c>
      <c r="Y112" s="4">
        <v>86.190240334660203</v>
      </c>
      <c r="Z112" s="4">
        <v>6.87353515625</v>
      </c>
      <c r="AA112" s="4">
        <f t="shared" si="10"/>
        <v>1</v>
      </c>
      <c r="AB112" s="4">
        <f t="shared" si="11"/>
        <v>1</v>
      </c>
      <c r="AC112" s="4">
        <f t="shared" si="8"/>
        <v>1</v>
      </c>
      <c r="AD112" s="4">
        <f t="shared" si="9"/>
        <v>0</v>
      </c>
      <c r="AE112" s="4" t="s">
        <v>377</v>
      </c>
    </row>
    <row r="113" spans="1:31" x14ac:dyDescent="0.2">
      <c r="A113" s="9" t="s">
        <v>284</v>
      </c>
      <c r="B113" s="9" t="s">
        <v>92</v>
      </c>
      <c r="C113" s="10">
        <v>8.07</v>
      </c>
      <c r="D113" s="11">
        <v>3</v>
      </c>
      <c r="E113" s="11">
        <v>1</v>
      </c>
      <c r="F113" s="11">
        <v>3</v>
      </c>
      <c r="G113" s="11">
        <v>4</v>
      </c>
      <c r="H113" s="14">
        <v>2.1032235622406001</v>
      </c>
      <c r="I113" s="15">
        <v>1.75</v>
      </c>
      <c r="J113" s="16">
        <v>1</v>
      </c>
      <c r="K113" s="16">
        <v>1</v>
      </c>
      <c r="O113" s="1">
        <v>0</v>
      </c>
      <c r="P113" s="2">
        <v>4.12717986106873</v>
      </c>
      <c r="Q113" s="2">
        <v>4.5599999999999996</v>
      </c>
      <c r="R113" s="2">
        <v>2</v>
      </c>
      <c r="S113" s="2">
        <v>2</v>
      </c>
      <c r="T113" s="3">
        <v>2.3990123271942099</v>
      </c>
      <c r="U113" s="3">
        <v>3.51</v>
      </c>
      <c r="V113" s="3">
        <v>1</v>
      </c>
      <c r="W113" s="3">
        <v>1</v>
      </c>
      <c r="X113" s="4">
        <v>570</v>
      </c>
      <c r="Y113" s="4">
        <v>61.924098094660202</v>
      </c>
      <c r="Z113" s="4">
        <v>6.49365234375</v>
      </c>
      <c r="AA113" s="4">
        <f t="shared" si="10"/>
        <v>1</v>
      </c>
      <c r="AB113" s="4">
        <f t="shared" si="11"/>
        <v>1</v>
      </c>
      <c r="AC113" s="4">
        <f t="shared" si="8"/>
        <v>1</v>
      </c>
      <c r="AD113" s="4">
        <f t="shared" si="9"/>
        <v>0</v>
      </c>
      <c r="AE113" s="4" t="s">
        <v>377</v>
      </c>
    </row>
    <row r="114" spans="1:31" x14ac:dyDescent="0.2">
      <c r="A114" s="9" t="s">
        <v>314</v>
      </c>
      <c r="B114" s="9" t="s">
        <v>272</v>
      </c>
      <c r="C114" s="10">
        <v>1.9</v>
      </c>
      <c r="D114" s="11">
        <v>1</v>
      </c>
      <c r="E114" s="11">
        <v>2</v>
      </c>
      <c r="F114" s="11">
        <v>2</v>
      </c>
      <c r="G114" s="11">
        <v>3</v>
      </c>
      <c r="H114" s="14"/>
      <c r="I114" s="15"/>
      <c r="J114" s="16"/>
      <c r="K114" s="16">
        <v>0</v>
      </c>
      <c r="O114" s="1">
        <v>0</v>
      </c>
      <c r="P114" s="2">
        <v>4.2033705711364702</v>
      </c>
      <c r="Q114" s="2">
        <v>1.9</v>
      </c>
      <c r="R114" s="2">
        <v>2</v>
      </c>
      <c r="S114" s="2">
        <v>2</v>
      </c>
      <c r="T114" s="3">
        <v>2.0789673328399698</v>
      </c>
      <c r="U114" s="3">
        <v>1.24</v>
      </c>
      <c r="V114" s="3">
        <v>1</v>
      </c>
      <c r="W114" s="3">
        <v>1</v>
      </c>
      <c r="X114" s="4">
        <v>1208</v>
      </c>
      <c r="Y114" s="4">
        <v>138.57175594466</v>
      </c>
      <c r="Z114" s="4">
        <v>5.40185546875</v>
      </c>
      <c r="AA114" s="4">
        <f t="shared" si="10"/>
        <v>1</v>
      </c>
      <c r="AB114" s="4">
        <f t="shared" si="11"/>
        <v>0.5</v>
      </c>
      <c r="AC114" s="4">
        <f t="shared" si="8"/>
        <v>0.5</v>
      </c>
      <c r="AD114" s="4">
        <f t="shared" si="9"/>
        <v>-1</v>
      </c>
      <c r="AE114" s="4" t="s">
        <v>377</v>
      </c>
    </row>
    <row r="115" spans="1:31" x14ac:dyDescent="0.2">
      <c r="A115" s="9" t="s">
        <v>313</v>
      </c>
      <c r="B115" s="9" t="s">
        <v>194</v>
      </c>
      <c r="C115" s="10">
        <v>1.25</v>
      </c>
      <c r="D115" s="11">
        <v>2</v>
      </c>
      <c r="E115" s="11">
        <v>2</v>
      </c>
      <c r="F115" s="11">
        <v>2</v>
      </c>
      <c r="G115" s="11">
        <v>6</v>
      </c>
      <c r="H115" s="14"/>
      <c r="I115" s="15"/>
      <c r="J115" s="16"/>
      <c r="K115" s="16">
        <v>0</v>
      </c>
      <c r="O115" s="1">
        <v>0</v>
      </c>
      <c r="P115" s="2">
        <v>3.5385003089904798</v>
      </c>
      <c r="Q115" s="2">
        <v>1.25</v>
      </c>
      <c r="R115" s="2">
        <v>2</v>
      </c>
      <c r="S115" s="2">
        <v>2</v>
      </c>
      <c r="T115" s="3">
        <v>6.4766649007797197</v>
      </c>
      <c r="U115" s="3">
        <v>0.26</v>
      </c>
      <c r="V115" s="3">
        <v>1</v>
      </c>
      <c r="W115" s="3">
        <v>4</v>
      </c>
      <c r="X115" s="4">
        <v>2321</v>
      </c>
      <c r="Y115" s="4">
        <v>243.46814845466201</v>
      </c>
      <c r="Z115" s="4">
        <v>5.38916015625</v>
      </c>
      <c r="AA115" s="4">
        <f t="shared" si="10"/>
        <v>1</v>
      </c>
      <c r="AB115" s="4">
        <f t="shared" si="11"/>
        <v>2</v>
      </c>
      <c r="AC115" s="4">
        <f t="shared" si="8"/>
        <v>2</v>
      </c>
      <c r="AD115" s="4">
        <f t="shared" si="9"/>
        <v>1</v>
      </c>
      <c r="AE115" s="4" t="s">
        <v>377</v>
      </c>
    </row>
    <row r="116" spans="1:31" x14ac:dyDescent="0.2">
      <c r="A116" s="9" t="s">
        <v>143</v>
      </c>
      <c r="B116" s="9" t="s">
        <v>190</v>
      </c>
      <c r="C116" s="10">
        <v>3.31</v>
      </c>
      <c r="D116" s="11">
        <v>12</v>
      </c>
      <c r="E116" s="11">
        <v>2</v>
      </c>
      <c r="F116" s="11">
        <v>2</v>
      </c>
      <c r="G116" s="11">
        <v>5</v>
      </c>
      <c r="H116" s="14">
        <v>5.1476716995239302</v>
      </c>
      <c r="I116" s="15">
        <v>3.31</v>
      </c>
      <c r="J116" s="16">
        <v>2</v>
      </c>
      <c r="K116" s="16">
        <v>2</v>
      </c>
      <c r="L116" s="1">
        <v>3.5975315570831299</v>
      </c>
      <c r="M116" s="1">
        <v>1.52</v>
      </c>
      <c r="N116" s="1">
        <v>1</v>
      </c>
      <c r="O116" s="1">
        <v>1</v>
      </c>
      <c r="P116" s="2">
        <v>3.2393341064453098</v>
      </c>
      <c r="Q116" s="2">
        <v>1.52</v>
      </c>
      <c r="R116" s="2">
        <v>1</v>
      </c>
      <c r="S116" s="2">
        <v>1</v>
      </c>
      <c r="T116" s="3">
        <v>2.16482734680176</v>
      </c>
      <c r="U116" s="3">
        <v>1.79</v>
      </c>
      <c r="V116" s="3">
        <v>1</v>
      </c>
      <c r="W116" s="3">
        <v>1</v>
      </c>
      <c r="X116" s="4">
        <v>725</v>
      </c>
      <c r="Y116" s="4">
        <v>80.233130554660093</v>
      </c>
      <c r="Z116" s="4">
        <v>4.88134765625</v>
      </c>
      <c r="AA116" s="4">
        <f t="shared" si="10"/>
        <v>1</v>
      </c>
      <c r="AB116" s="4">
        <f t="shared" si="11"/>
        <v>1.5</v>
      </c>
      <c r="AC116" s="4">
        <f t="shared" si="8"/>
        <v>1.5</v>
      </c>
      <c r="AD116" s="4">
        <f t="shared" si="9"/>
        <v>0.58496250072115619</v>
      </c>
      <c r="AE116" s="4" t="s">
        <v>377</v>
      </c>
    </row>
    <row r="117" spans="1:31" x14ac:dyDescent="0.2">
      <c r="A117" s="9" t="s">
        <v>134</v>
      </c>
      <c r="B117" s="9" t="s">
        <v>345</v>
      </c>
      <c r="C117" s="10">
        <v>0.61</v>
      </c>
      <c r="D117" s="11">
        <v>3</v>
      </c>
      <c r="E117" s="11">
        <v>1</v>
      </c>
      <c r="F117" s="11">
        <v>2</v>
      </c>
      <c r="G117" s="11">
        <v>7</v>
      </c>
      <c r="H117" s="14">
        <v>4.3608202934265101</v>
      </c>
      <c r="I117" s="15">
        <v>0.61</v>
      </c>
      <c r="J117" s="16">
        <v>2</v>
      </c>
      <c r="K117" s="16">
        <v>3</v>
      </c>
      <c r="O117" s="1">
        <v>0</v>
      </c>
      <c r="P117" s="2">
        <v>2.4358179569244398</v>
      </c>
      <c r="Q117" s="2">
        <v>0.36</v>
      </c>
      <c r="R117" s="2">
        <v>1</v>
      </c>
      <c r="S117" s="2">
        <v>2</v>
      </c>
      <c r="T117" s="3">
        <v>2.53632259368896</v>
      </c>
      <c r="U117" s="3">
        <v>0.36</v>
      </c>
      <c r="V117" s="3">
        <v>1</v>
      </c>
      <c r="W117" s="3">
        <v>2</v>
      </c>
      <c r="X117" s="4">
        <v>3588</v>
      </c>
      <c r="Y117" s="4">
        <v>405.64921311466298</v>
      </c>
      <c r="Z117" s="4">
        <v>8.17724609375</v>
      </c>
      <c r="AA117" s="4">
        <f t="shared" si="10"/>
        <v>1</v>
      </c>
      <c r="AB117" s="4">
        <f t="shared" si="11"/>
        <v>2.5</v>
      </c>
      <c r="AC117" s="4">
        <f t="shared" si="8"/>
        <v>2.5</v>
      </c>
      <c r="AD117" s="4">
        <f t="shared" si="9"/>
        <v>1.3219280948873624</v>
      </c>
      <c r="AE117" s="4" t="s">
        <v>377</v>
      </c>
    </row>
    <row r="118" spans="1:31" x14ac:dyDescent="0.2">
      <c r="A118" s="9" t="s">
        <v>12</v>
      </c>
      <c r="B118" s="9" t="s">
        <v>124</v>
      </c>
      <c r="C118" s="10">
        <v>2.33</v>
      </c>
      <c r="D118" s="11">
        <v>5</v>
      </c>
      <c r="E118" s="11">
        <v>4</v>
      </c>
      <c r="F118" s="11">
        <v>4</v>
      </c>
      <c r="G118" s="11">
        <v>4</v>
      </c>
      <c r="H118" s="14">
        <v>5.8454098701477104</v>
      </c>
      <c r="I118" s="15">
        <v>1.38</v>
      </c>
      <c r="J118" s="16">
        <v>2</v>
      </c>
      <c r="K118" s="16">
        <v>2</v>
      </c>
      <c r="O118" s="1">
        <v>0</v>
      </c>
      <c r="P118" s="2">
        <v>4.7411487102508501</v>
      </c>
      <c r="Q118" s="2">
        <v>0.95</v>
      </c>
      <c r="R118" s="2">
        <v>2</v>
      </c>
      <c r="S118" s="2">
        <v>2</v>
      </c>
      <c r="W118" s="3">
        <v>0</v>
      </c>
      <c r="X118" s="4">
        <v>2315</v>
      </c>
      <c r="Y118" s="4">
        <v>245.69734039466101</v>
      </c>
      <c r="Z118" s="4">
        <v>5.97314453125</v>
      </c>
      <c r="AA118" s="4">
        <f t="shared" si="10"/>
        <v>1</v>
      </c>
      <c r="AB118" s="4">
        <f t="shared" si="11"/>
        <v>1</v>
      </c>
      <c r="AC118" s="4">
        <f t="shared" si="8"/>
        <v>1</v>
      </c>
      <c r="AD118" s="4">
        <f t="shared" si="9"/>
        <v>0</v>
      </c>
      <c r="AE118" s="4" t="s">
        <v>377</v>
      </c>
    </row>
    <row r="119" spans="1:31" x14ac:dyDescent="0.2">
      <c r="A119" s="9" t="s">
        <v>214</v>
      </c>
      <c r="B119" s="9" t="s">
        <v>42</v>
      </c>
      <c r="C119" s="10">
        <v>8.76</v>
      </c>
      <c r="D119" s="11">
        <v>11</v>
      </c>
      <c r="E119" s="11">
        <v>3</v>
      </c>
      <c r="F119" s="11">
        <v>3</v>
      </c>
      <c r="G119" s="11">
        <v>4</v>
      </c>
      <c r="H119" s="14">
        <v>7.11999464035034</v>
      </c>
      <c r="I119" s="15">
        <v>6.91</v>
      </c>
      <c r="J119" s="16">
        <v>2</v>
      </c>
      <c r="K119" s="16">
        <v>2</v>
      </c>
      <c r="O119" s="1">
        <v>0</v>
      </c>
      <c r="P119" s="2">
        <v>5.41866230964661</v>
      </c>
      <c r="Q119" s="2">
        <v>5.99</v>
      </c>
      <c r="R119" s="2">
        <v>2</v>
      </c>
      <c r="S119" s="2">
        <v>2</v>
      </c>
      <c r="W119" s="3">
        <v>0</v>
      </c>
      <c r="X119" s="4">
        <v>434</v>
      </c>
      <c r="Y119" s="4">
        <v>47.139321614659998</v>
      </c>
      <c r="Z119" s="4">
        <v>7.38623046875</v>
      </c>
      <c r="AA119" s="4">
        <f t="shared" si="10"/>
        <v>1</v>
      </c>
      <c r="AB119" s="4">
        <f t="shared" si="11"/>
        <v>1</v>
      </c>
      <c r="AC119" s="4">
        <f t="shared" si="8"/>
        <v>1</v>
      </c>
      <c r="AD119" s="4">
        <f t="shared" si="9"/>
        <v>0</v>
      </c>
      <c r="AE119" s="4" t="s">
        <v>377</v>
      </c>
    </row>
    <row r="120" spans="1:31" x14ac:dyDescent="0.2">
      <c r="A120" s="9" t="s">
        <v>316</v>
      </c>
      <c r="B120" s="9" t="s">
        <v>274</v>
      </c>
      <c r="C120" s="10">
        <v>6.17</v>
      </c>
      <c r="D120" s="11">
        <v>1</v>
      </c>
      <c r="E120" s="11">
        <v>3</v>
      </c>
      <c r="F120" s="11">
        <v>3</v>
      </c>
      <c r="G120" s="11">
        <v>6</v>
      </c>
      <c r="H120" s="14">
        <v>11.595862865448</v>
      </c>
      <c r="I120" s="15">
        <v>4.3600000000000003</v>
      </c>
      <c r="J120" s="16">
        <v>2</v>
      </c>
      <c r="K120" s="16">
        <v>4</v>
      </c>
      <c r="O120" s="1">
        <v>0</v>
      </c>
      <c r="P120" s="2">
        <v>4.9750995635986301</v>
      </c>
      <c r="Q120" s="2">
        <v>3.76</v>
      </c>
      <c r="R120" s="2">
        <v>2</v>
      </c>
      <c r="S120" s="2">
        <v>2</v>
      </c>
      <c r="W120" s="3">
        <v>0</v>
      </c>
      <c r="X120" s="4">
        <v>665</v>
      </c>
      <c r="Y120" s="4">
        <v>75.515344194660003</v>
      </c>
      <c r="Z120" s="4">
        <v>5.59228515625</v>
      </c>
      <c r="AA120" s="4">
        <f t="shared" si="10"/>
        <v>1</v>
      </c>
      <c r="AB120" s="4">
        <f t="shared" si="11"/>
        <v>2</v>
      </c>
      <c r="AC120" s="4">
        <f t="shared" si="8"/>
        <v>2</v>
      </c>
      <c r="AD120" s="4">
        <f t="shared" si="9"/>
        <v>1</v>
      </c>
      <c r="AE120" s="4" t="s">
        <v>377</v>
      </c>
    </row>
    <row r="121" spans="1:31" x14ac:dyDescent="0.2">
      <c r="A121" s="9" t="s">
        <v>109</v>
      </c>
      <c r="B121" s="9" t="s">
        <v>69</v>
      </c>
      <c r="C121" s="10">
        <v>39.24</v>
      </c>
      <c r="D121" s="11">
        <v>7</v>
      </c>
      <c r="E121" s="11">
        <v>2</v>
      </c>
      <c r="F121" s="11">
        <v>2</v>
      </c>
      <c r="G121" s="11">
        <v>2</v>
      </c>
      <c r="H121" s="14"/>
      <c r="I121" s="15"/>
      <c r="J121" s="16"/>
      <c r="K121" s="16">
        <v>0</v>
      </c>
      <c r="O121" s="1">
        <v>0</v>
      </c>
      <c r="P121" s="2">
        <v>6.1525681018829301</v>
      </c>
      <c r="Q121" s="2">
        <v>39.24</v>
      </c>
      <c r="R121" s="2">
        <v>2</v>
      </c>
      <c r="S121" s="2">
        <v>2</v>
      </c>
      <c r="W121" s="3">
        <v>0</v>
      </c>
      <c r="X121" s="4">
        <v>79</v>
      </c>
      <c r="Y121" s="4">
        <v>9.0847372546600003</v>
      </c>
      <c r="Z121" s="4">
        <v>8.38232421875</v>
      </c>
      <c r="AA121" s="4">
        <f t="shared" si="10"/>
        <v>1</v>
      </c>
      <c r="AB121" s="4">
        <f t="shared" si="11"/>
        <v>0</v>
      </c>
      <c r="AC121" s="4">
        <f t="shared" si="8"/>
        <v>0</v>
      </c>
      <c r="AD121" s="4" t="e">
        <f t="shared" si="9"/>
        <v>#NUM!</v>
      </c>
      <c r="AE121" s="4" t="s">
        <v>377</v>
      </c>
    </row>
    <row r="122" spans="1:31" x14ac:dyDescent="0.2">
      <c r="A122" s="9" t="s">
        <v>139</v>
      </c>
      <c r="B122" s="9" t="s">
        <v>40</v>
      </c>
      <c r="C122" s="10">
        <v>11.11</v>
      </c>
      <c r="D122" s="11">
        <v>8</v>
      </c>
      <c r="E122" s="11">
        <v>2</v>
      </c>
      <c r="F122" s="11">
        <v>2</v>
      </c>
      <c r="G122" s="11">
        <v>2</v>
      </c>
      <c r="H122" s="14"/>
      <c r="I122" s="15"/>
      <c r="J122" s="16"/>
      <c r="K122" s="16">
        <v>0</v>
      </c>
      <c r="O122" s="1">
        <v>0</v>
      </c>
      <c r="P122" s="2">
        <v>5.4115574359893799</v>
      </c>
      <c r="Q122" s="2">
        <v>11.11</v>
      </c>
      <c r="R122" s="2">
        <v>2</v>
      </c>
      <c r="S122" s="2">
        <v>2</v>
      </c>
      <c r="W122" s="3">
        <v>0</v>
      </c>
      <c r="X122" s="4">
        <v>207</v>
      </c>
      <c r="Y122" s="4">
        <v>24.358196774660001</v>
      </c>
      <c r="Z122" s="4">
        <v>5.59228515625</v>
      </c>
      <c r="AA122" s="4">
        <f t="shared" si="10"/>
        <v>1</v>
      </c>
      <c r="AB122" s="4">
        <f t="shared" si="11"/>
        <v>0</v>
      </c>
      <c r="AC122" s="4">
        <f t="shared" si="8"/>
        <v>0</v>
      </c>
      <c r="AD122" s="4" t="e">
        <f t="shared" si="9"/>
        <v>#NUM!</v>
      </c>
      <c r="AE122" s="4" t="s">
        <v>377</v>
      </c>
    </row>
    <row r="123" spans="1:31" x14ac:dyDescent="0.2">
      <c r="A123" s="9" t="s">
        <v>244</v>
      </c>
      <c r="B123" s="9" t="s">
        <v>319</v>
      </c>
      <c r="C123" s="10">
        <v>8.5</v>
      </c>
      <c r="D123" s="11">
        <v>5</v>
      </c>
      <c r="E123" s="11">
        <v>2</v>
      </c>
      <c r="F123" s="11">
        <v>2</v>
      </c>
      <c r="G123" s="11">
        <v>2</v>
      </c>
      <c r="H123" s="14"/>
      <c r="I123" s="15"/>
      <c r="J123" s="16"/>
      <c r="K123" s="16">
        <v>0</v>
      </c>
      <c r="O123" s="1">
        <v>0</v>
      </c>
      <c r="P123" s="2">
        <v>6.7421963214874303</v>
      </c>
      <c r="Q123" s="2">
        <v>8.5</v>
      </c>
      <c r="R123" s="2">
        <v>2</v>
      </c>
      <c r="S123" s="2">
        <v>2</v>
      </c>
      <c r="W123" s="3">
        <v>0</v>
      </c>
      <c r="X123" s="4">
        <v>447</v>
      </c>
      <c r="Y123" s="4">
        <v>50.550144934659997</v>
      </c>
      <c r="Z123" s="4">
        <v>5.13525390625</v>
      </c>
      <c r="AA123" s="4">
        <f t="shared" si="10"/>
        <v>1</v>
      </c>
      <c r="AB123" s="4">
        <f t="shared" si="11"/>
        <v>0</v>
      </c>
      <c r="AC123" s="4">
        <f t="shared" si="8"/>
        <v>0</v>
      </c>
      <c r="AD123" s="4" t="e">
        <f t="shared" si="9"/>
        <v>#NUM!</v>
      </c>
      <c r="AE123" s="4" t="s">
        <v>377</v>
      </c>
    </row>
    <row r="124" spans="1:31" x14ac:dyDescent="0.2">
      <c r="A124" s="9" t="s">
        <v>303</v>
      </c>
      <c r="B124" s="9" t="s">
        <v>320</v>
      </c>
      <c r="C124" s="10">
        <v>3.21</v>
      </c>
      <c r="D124" s="11">
        <v>1</v>
      </c>
      <c r="E124" s="11">
        <v>2</v>
      </c>
      <c r="F124" s="11">
        <v>2</v>
      </c>
      <c r="G124" s="11">
        <v>2</v>
      </c>
      <c r="H124" s="14"/>
      <c r="I124" s="15"/>
      <c r="J124" s="16"/>
      <c r="K124" s="16">
        <v>0</v>
      </c>
      <c r="O124" s="1">
        <v>0</v>
      </c>
      <c r="P124" s="2">
        <v>4.15608835220337</v>
      </c>
      <c r="Q124" s="2">
        <v>3.21</v>
      </c>
      <c r="R124" s="2">
        <v>2</v>
      </c>
      <c r="S124" s="2">
        <v>2</v>
      </c>
      <c r="W124" s="3">
        <v>0</v>
      </c>
      <c r="X124" s="4">
        <v>871</v>
      </c>
      <c r="Y124" s="4">
        <v>97.285148184660102</v>
      </c>
      <c r="Z124" s="4">
        <v>8.95361328125</v>
      </c>
      <c r="AA124" s="4">
        <f t="shared" si="10"/>
        <v>1</v>
      </c>
      <c r="AB124" s="4">
        <f t="shared" si="11"/>
        <v>0</v>
      </c>
      <c r="AC124" s="4">
        <f t="shared" si="8"/>
        <v>0</v>
      </c>
      <c r="AD124" s="4" t="e">
        <f t="shared" si="9"/>
        <v>#NUM!</v>
      </c>
      <c r="AE124" s="4" t="s">
        <v>377</v>
      </c>
    </row>
    <row r="125" spans="1:31" x14ac:dyDescent="0.2">
      <c r="A125" s="9" t="s">
        <v>309</v>
      </c>
      <c r="B125" s="9" t="s">
        <v>271</v>
      </c>
      <c r="C125" s="10">
        <v>2.35</v>
      </c>
      <c r="D125" s="11">
        <v>1</v>
      </c>
      <c r="E125" s="11">
        <v>1</v>
      </c>
      <c r="F125" s="11">
        <v>2</v>
      </c>
      <c r="G125" s="11">
        <v>2</v>
      </c>
      <c r="H125" s="14"/>
      <c r="I125" s="15"/>
      <c r="J125" s="16"/>
      <c r="K125" s="16">
        <v>0</v>
      </c>
      <c r="O125" s="1">
        <v>0</v>
      </c>
      <c r="P125" s="2">
        <v>4.1734876632690403</v>
      </c>
      <c r="Q125" s="2">
        <v>2.35</v>
      </c>
      <c r="R125" s="2">
        <v>2</v>
      </c>
      <c r="S125" s="2">
        <v>2</v>
      </c>
      <c r="W125" s="3">
        <v>0</v>
      </c>
      <c r="X125" s="4">
        <v>425</v>
      </c>
      <c r="Y125" s="4">
        <v>49.6169925346599</v>
      </c>
      <c r="Z125" s="4">
        <v>10.18408203125</v>
      </c>
      <c r="AA125" s="4">
        <f t="shared" si="10"/>
        <v>1</v>
      </c>
      <c r="AB125" s="4">
        <f t="shared" si="11"/>
        <v>0</v>
      </c>
      <c r="AC125" s="4">
        <f t="shared" si="8"/>
        <v>0</v>
      </c>
      <c r="AD125" s="4" t="e">
        <f t="shared" si="9"/>
        <v>#NUM!</v>
      </c>
      <c r="AE125" s="4" t="s">
        <v>377</v>
      </c>
    </row>
    <row r="126" spans="1:31" x14ac:dyDescent="0.2">
      <c r="A126" s="9" t="s">
        <v>202</v>
      </c>
      <c r="B126" s="9" t="s">
        <v>64</v>
      </c>
      <c r="C126" s="10">
        <v>1.64</v>
      </c>
      <c r="D126" s="11">
        <v>1</v>
      </c>
      <c r="E126" s="11">
        <v>1</v>
      </c>
      <c r="F126" s="11">
        <v>2</v>
      </c>
      <c r="G126" s="11">
        <v>2</v>
      </c>
      <c r="H126" s="14"/>
      <c r="I126" s="15"/>
      <c r="J126" s="16"/>
      <c r="K126" s="16">
        <v>0</v>
      </c>
      <c r="O126" s="1">
        <v>0</v>
      </c>
      <c r="P126" s="2">
        <v>4.3543267250061</v>
      </c>
      <c r="Q126" s="2">
        <v>1.64</v>
      </c>
      <c r="R126" s="2">
        <v>2</v>
      </c>
      <c r="S126" s="2">
        <v>2</v>
      </c>
      <c r="W126" s="3">
        <v>0</v>
      </c>
      <c r="X126" s="4">
        <v>1710</v>
      </c>
      <c r="Y126" s="4">
        <v>195.504003754661</v>
      </c>
      <c r="Z126" s="4">
        <v>5.60498046875</v>
      </c>
      <c r="AA126" s="4">
        <f t="shared" si="10"/>
        <v>1</v>
      </c>
      <c r="AB126" s="4">
        <f t="shared" si="11"/>
        <v>0</v>
      </c>
      <c r="AC126" s="4">
        <f t="shared" si="8"/>
        <v>0</v>
      </c>
      <c r="AD126" s="4" t="e">
        <f t="shared" si="9"/>
        <v>#NUM!</v>
      </c>
      <c r="AE126" s="4" t="s">
        <v>377</v>
      </c>
    </row>
    <row r="127" spans="1:31" x14ac:dyDescent="0.2">
      <c r="A127" s="9" t="s">
        <v>279</v>
      </c>
      <c r="B127" s="9" t="s">
        <v>79</v>
      </c>
      <c r="C127" s="10">
        <v>1.47</v>
      </c>
      <c r="D127" s="11">
        <v>1</v>
      </c>
      <c r="E127" s="11">
        <v>2</v>
      </c>
      <c r="F127" s="11">
        <v>2</v>
      </c>
      <c r="G127" s="11">
        <v>2</v>
      </c>
      <c r="H127" s="14"/>
      <c r="I127" s="15"/>
      <c r="J127" s="16"/>
      <c r="K127" s="16">
        <v>0</v>
      </c>
      <c r="O127" s="1">
        <v>0</v>
      </c>
      <c r="P127" s="2">
        <v>3.8073240518569902</v>
      </c>
      <c r="Q127" s="2">
        <v>1.47</v>
      </c>
      <c r="R127" s="2">
        <v>2</v>
      </c>
      <c r="S127" s="2">
        <v>2</v>
      </c>
      <c r="W127" s="3">
        <v>0</v>
      </c>
      <c r="X127" s="4">
        <v>1018</v>
      </c>
      <c r="Y127" s="4">
        <v>113.24895790466</v>
      </c>
      <c r="Z127" s="4">
        <v>5.89697265625</v>
      </c>
      <c r="AA127" s="4">
        <f t="shared" si="10"/>
        <v>1</v>
      </c>
      <c r="AB127" s="4">
        <f t="shared" si="11"/>
        <v>0</v>
      </c>
      <c r="AC127" s="4">
        <f t="shared" si="8"/>
        <v>0</v>
      </c>
      <c r="AD127" s="4" t="e">
        <f t="shared" si="9"/>
        <v>#NUM!</v>
      </c>
      <c r="AE127" s="4" t="s">
        <v>377</v>
      </c>
    </row>
    <row r="128" spans="1:31" x14ac:dyDescent="0.2">
      <c r="A128" s="9" t="s">
        <v>261</v>
      </c>
      <c r="B128" s="9" t="s">
        <v>56</v>
      </c>
      <c r="C128" s="10">
        <v>28.63</v>
      </c>
      <c r="D128" s="11">
        <v>2</v>
      </c>
      <c r="E128" s="11">
        <v>5</v>
      </c>
      <c r="F128" s="11">
        <v>5</v>
      </c>
      <c r="G128" s="11">
        <v>5</v>
      </c>
      <c r="H128" s="14">
        <v>8.3825590610504204</v>
      </c>
      <c r="I128" s="15">
        <v>22.47</v>
      </c>
      <c r="J128" s="16">
        <v>3</v>
      </c>
      <c r="K128" s="16">
        <v>3</v>
      </c>
      <c r="L128" s="1">
        <v>6.0865731239318803</v>
      </c>
      <c r="M128" s="1">
        <v>11.89</v>
      </c>
      <c r="N128" s="1">
        <v>2</v>
      </c>
      <c r="O128" s="1">
        <v>2</v>
      </c>
      <c r="S128" s="2">
        <v>0</v>
      </c>
      <c r="W128" s="3">
        <v>0</v>
      </c>
      <c r="X128" s="4">
        <v>227</v>
      </c>
      <c r="Y128" s="4">
        <v>22.680013064659999</v>
      </c>
      <c r="Z128" s="4">
        <v>4.62744140625</v>
      </c>
      <c r="AA128" s="4">
        <f t="shared" si="10"/>
        <v>1</v>
      </c>
      <c r="AB128" s="4">
        <f t="shared" si="11"/>
        <v>1.5</v>
      </c>
      <c r="AC128" s="4">
        <f t="shared" si="8"/>
        <v>1.5</v>
      </c>
      <c r="AD128" s="4">
        <f t="shared" si="9"/>
        <v>0.58496250072115619</v>
      </c>
      <c r="AE128" s="4" t="s">
        <v>377</v>
      </c>
    </row>
    <row r="129" spans="1:131" x14ac:dyDescent="0.2">
      <c r="A129" s="9" t="s">
        <v>249</v>
      </c>
      <c r="B129" s="9" t="s">
        <v>343</v>
      </c>
      <c r="C129" s="10">
        <v>10.53</v>
      </c>
      <c r="D129" s="11">
        <v>1</v>
      </c>
      <c r="E129" s="11">
        <v>2</v>
      </c>
      <c r="F129" s="11">
        <v>2</v>
      </c>
      <c r="G129" s="11">
        <v>2</v>
      </c>
      <c r="H129" s="14"/>
      <c r="I129" s="15"/>
      <c r="J129" s="16"/>
      <c r="K129" s="16">
        <v>0</v>
      </c>
      <c r="L129" s="1">
        <v>4.8379824161529497</v>
      </c>
      <c r="M129" s="1">
        <v>10.53</v>
      </c>
      <c r="N129" s="1">
        <v>2</v>
      </c>
      <c r="O129" s="1">
        <v>2</v>
      </c>
      <c r="S129" s="2">
        <v>0</v>
      </c>
      <c r="W129" s="3">
        <v>0</v>
      </c>
      <c r="X129" s="4">
        <v>304</v>
      </c>
      <c r="Y129" s="4">
        <v>33.926899564659998</v>
      </c>
      <c r="Z129" s="4">
        <v>6.71240234375</v>
      </c>
      <c r="AA129" s="4">
        <f t="shared" si="10"/>
        <v>1</v>
      </c>
      <c r="AB129" s="4">
        <f t="shared" si="11"/>
        <v>0</v>
      </c>
      <c r="AC129" s="4">
        <f t="shared" si="8"/>
        <v>0</v>
      </c>
      <c r="AD129" s="4" t="e">
        <f t="shared" si="9"/>
        <v>#NUM!</v>
      </c>
      <c r="AE129" s="4" t="s">
        <v>377</v>
      </c>
    </row>
    <row r="130" spans="1:131" x14ac:dyDescent="0.2">
      <c r="A130" s="9" t="s">
        <v>246</v>
      </c>
      <c r="B130" s="9" t="s">
        <v>165</v>
      </c>
      <c r="C130" s="10">
        <v>7.22</v>
      </c>
      <c r="D130" s="11">
        <v>6</v>
      </c>
      <c r="E130" s="11">
        <v>2</v>
      </c>
      <c r="F130" s="11">
        <v>4</v>
      </c>
      <c r="G130" s="11">
        <v>7</v>
      </c>
      <c r="H130" s="14"/>
      <c r="I130" s="15"/>
      <c r="J130" s="16"/>
      <c r="K130" s="16">
        <v>0</v>
      </c>
      <c r="L130" s="1">
        <v>2.0740888118743901</v>
      </c>
      <c r="M130" s="1">
        <v>1.1200000000000001</v>
      </c>
      <c r="N130" s="1">
        <v>1</v>
      </c>
      <c r="O130" s="1">
        <v>1</v>
      </c>
      <c r="S130" s="2">
        <v>0</v>
      </c>
      <c r="T130" s="3">
        <v>13.3390175104141</v>
      </c>
      <c r="U130" s="3">
        <v>7.22</v>
      </c>
      <c r="V130" s="3">
        <v>4</v>
      </c>
      <c r="W130" s="3">
        <v>6</v>
      </c>
      <c r="X130" s="4">
        <v>623</v>
      </c>
      <c r="Y130" s="4">
        <v>62.026817614659997</v>
      </c>
      <c r="Z130" s="4">
        <v>5.23681640625</v>
      </c>
      <c r="AA130" s="4">
        <f t="shared" ref="AA130:AA161" si="12">AVERAGE(O130,S130)</f>
        <v>0.5</v>
      </c>
      <c r="AB130" s="4">
        <f t="shared" ref="AB130:AB161" si="13">AVERAGE(K130,W130)</f>
        <v>3</v>
      </c>
      <c r="AC130" s="4">
        <f t="shared" si="8"/>
        <v>6</v>
      </c>
      <c r="AD130" s="4">
        <f t="shared" si="9"/>
        <v>2.5849625007211561</v>
      </c>
      <c r="AE130" s="4" t="s">
        <v>377</v>
      </c>
    </row>
    <row r="131" spans="1:131" x14ac:dyDescent="0.2">
      <c r="A131" s="9" t="s">
        <v>287</v>
      </c>
      <c r="B131" s="9" t="s">
        <v>275</v>
      </c>
      <c r="C131" s="10">
        <v>3.57</v>
      </c>
      <c r="D131" s="11">
        <v>1</v>
      </c>
      <c r="E131" s="11">
        <v>1</v>
      </c>
      <c r="F131" s="11">
        <v>2</v>
      </c>
      <c r="G131" s="11">
        <v>5</v>
      </c>
      <c r="H131" s="14">
        <v>2.6859762668609601</v>
      </c>
      <c r="I131" s="15">
        <v>2.2599999999999998</v>
      </c>
      <c r="J131" s="16">
        <v>1</v>
      </c>
      <c r="K131" s="16">
        <v>1</v>
      </c>
      <c r="O131" s="1">
        <v>0</v>
      </c>
      <c r="P131" s="2">
        <v>2.63819026947021</v>
      </c>
      <c r="Q131" s="2">
        <v>2.2599999999999998</v>
      </c>
      <c r="R131" s="2">
        <v>1</v>
      </c>
      <c r="S131" s="2">
        <v>1</v>
      </c>
      <c r="T131" s="3">
        <v>7.7177927494049099</v>
      </c>
      <c r="U131" s="3">
        <v>3.57</v>
      </c>
      <c r="V131" s="3">
        <v>2</v>
      </c>
      <c r="W131" s="3">
        <v>3</v>
      </c>
      <c r="X131" s="4">
        <v>1150</v>
      </c>
      <c r="Y131" s="4">
        <v>126.99592555466</v>
      </c>
      <c r="Z131" s="4">
        <v>7.59130859375</v>
      </c>
      <c r="AA131" s="4">
        <f t="shared" si="12"/>
        <v>0.5</v>
      </c>
      <c r="AB131" s="4">
        <f t="shared" si="13"/>
        <v>2</v>
      </c>
      <c r="AC131" s="4">
        <f t="shared" ref="AC131:AC175" si="14">AB131/AA131</f>
        <v>4</v>
      </c>
      <c r="AD131" s="4">
        <f t="shared" ref="AD131:AD175" si="15">LOG(AC131,2)</f>
        <v>2</v>
      </c>
      <c r="AE131" s="4" t="s">
        <v>377</v>
      </c>
    </row>
    <row r="132" spans="1:131" x14ac:dyDescent="0.2">
      <c r="A132" s="9" t="s">
        <v>308</v>
      </c>
      <c r="B132" s="9" t="s">
        <v>328</v>
      </c>
      <c r="C132" s="10">
        <v>2.76</v>
      </c>
      <c r="D132" s="11">
        <v>2</v>
      </c>
      <c r="E132" s="11">
        <v>1</v>
      </c>
      <c r="F132" s="11">
        <v>2</v>
      </c>
      <c r="G132" s="11">
        <v>7</v>
      </c>
      <c r="H132" s="14">
        <v>2.1469373703002899</v>
      </c>
      <c r="I132" s="15">
        <v>1.1000000000000001</v>
      </c>
      <c r="J132" s="16">
        <v>1</v>
      </c>
      <c r="K132" s="16">
        <v>1</v>
      </c>
      <c r="O132" s="1">
        <v>0</v>
      </c>
      <c r="P132" s="2">
        <v>2.6158349514007599</v>
      </c>
      <c r="Q132" s="2">
        <v>1.1000000000000001</v>
      </c>
      <c r="R132" s="2">
        <v>1</v>
      </c>
      <c r="S132" s="2">
        <v>1</v>
      </c>
      <c r="T132" s="3">
        <v>10.6088199615479</v>
      </c>
      <c r="U132" s="3">
        <v>2.76</v>
      </c>
      <c r="V132" s="3">
        <v>2</v>
      </c>
      <c r="W132" s="3">
        <v>5</v>
      </c>
      <c r="X132" s="4">
        <v>1088</v>
      </c>
      <c r="Y132" s="4">
        <v>120.06034622465999</v>
      </c>
      <c r="Z132" s="4">
        <v>8.20654296875</v>
      </c>
      <c r="AA132" s="4">
        <f t="shared" si="12"/>
        <v>0.5</v>
      </c>
      <c r="AB132" s="4">
        <f t="shared" si="13"/>
        <v>3</v>
      </c>
      <c r="AC132" s="4">
        <f t="shared" si="14"/>
        <v>6</v>
      </c>
      <c r="AD132" s="4">
        <f t="shared" si="15"/>
        <v>2.5849625007211561</v>
      </c>
      <c r="AE132" s="4" t="s">
        <v>377</v>
      </c>
    </row>
    <row r="133" spans="1:131" x14ac:dyDescent="0.2">
      <c r="A133" s="9" t="s">
        <v>239</v>
      </c>
      <c r="B133" s="9" t="s">
        <v>337</v>
      </c>
      <c r="C133" s="10">
        <v>6.67</v>
      </c>
      <c r="D133" s="11">
        <v>1</v>
      </c>
      <c r="E133" s="11">
        <v>3</v>
      </c>
      <c r="F133" s="11">
        <v>3</v>
      </c>
      <c r="G133" s="11">
        <v>3</v>
      </c>
      <c r="H133" s="14"/>
      <c r="I133" s="15"/>
      <c r="J133" s="16"/>
      <c r="K133" s="16">
        <v>0</v>
      </c>
      <c r="O133" s="1">
        <v>0</v>
      </c>
      <c r="P133" s="2">
        <v>4.0111875534057599</v>
      </c>
      <c r="Q133" s="2">
        <v>2.5499999999999998</v>
      </c>
      <c r="R133" s="2">
        <v>1</v>
      </c>
      <c r="S133" s="2">
        <v>1</v>
      </c>
      <c r="T133" s="3">
        <v>4.9773235321044904</v>
      </c>
      <c r="U133" s="3">
        <v>4.1100000000000003</v>
      </c>
      <c r="V133" s="3">
        <v>2</v>
      </c>
      <c r="W133" s="3">
        <v>2</v>
      </c>
      <c r="X133" s="4">
        <v>705</v>
      </c>
      <c r="Y133" s="4">
        <v>74.065623174659905</v>
      </c>
      <c r="Z133" s="4">
        <v>9.83251953125</v>
      </c>
      <c r="AA133" s="4">
        <f t="shared" si="12"/>
        <v>0.5</v>
      </c>
      <c r="AB133" s="4">
        <f t="shared" si="13"/>
        <v>1</v>
      </c>
      <c r="AC133" s="4">
        <f t="shared" si="14"/>
        <v>2</v>
      </c>
      <c r="AD133" s="4">
        <f t="shared" si="15"/>
        <v>1</v>
      </c>
      <c r="AE133" s="4" t="s">
        <v>377</v>
      </c>
    </row>
    <row r="134" spans="1:131" x14ac:dyDescent="0.2">
      <c r="A134" s="9" t="s">
        <v>280</v>
      </c>
      <c r="B134" s="9" t="s">
        <v>327</v>
      </c>
      <c r="C134" s="10">
        <v>1.77</v>
      </c>
      <c r="D134" s="11">
        <v>1</v>
      </c>
      <c r="E134" s="11">
        <v>3</v>
      </c>
      <c r="F134" s="11">
        <v>3</v>
      </c>
      <c r="G134" s="11">
        <v>4</v>
      </c>
      <c r="H134" s="14"/>
      <c r="I134" s="15"/>
      <c r="J134" s="16"/>
      <c r="K134" s="16">
        <v>0</v>
      </c>
      <c r="O134" s="1">
        <v>0</v>
      </c>
      <c r="P134" s="2">
        <v>2.00488185882568</v>
      </c>
      <c r="Q134" s="2">
        <v>0.59</v>
      </c>
      <c r="R134" s="2">
        <v>1</v>
      </c>
      <c r="S134" s="2">
        <v>1</v>
      </c>
      <c r="T134" s="3">
        <v>8.2156765460968</v>
      </c>
      <c r="U134" s="3">
        <v>1.18</v>
      </c>
      <c r="V134" s="3">
        <v>2</v>
      </c>
      <c r="W134" s="3">
        <v>3</v>
      </c>
      <c r="X134" s="4">
        <v>3056</v>
      </c>
      <c r="Y134" s="4">
        <v>350.46208621466201</v>
      </c>
      <c r="Z134" s="4">
        <v>6.81494140625</v>
      </c>
      <c r="AA134" s="4">
        <f t="shared" si="12"/>
        <v>0.5</v>
      </c>
      <c r="AB134" s="4">
        <f t="shared" si="13"/>
        <v>1.5</v>
      </c>
      <c r="AC134" s="4">
        <f t="shared" si="14"/>
        <v>3</v>
      </c>
      <c r="AD134" s="4">
        <f t="shared" si="15"/>
        <v>1.5849625007211563</v>
      </c>
      <c r="AE134" s="4" t="s">
        <v>377</v>
      </c>
    </row>
    <row r="135" spans="1:131" x14ac:dyDescent="0.2">
      <c r="A135" s="9" t="s">
        <v>220</v>
      </c>
      <c r="B135" s="9" t="s">
        <v>36</v>
      </c>
      <c r="C135" s="10">
        <v>3.33</v>
      </c>
      <c r="D135" s="11">
        <v>15</v>
      </c>
      <c r="E135" s="11">
        <v>2</v>
      </c>
      <c r="F135" s="11">
        <v>2</v>
      </c>
      <c r="G135" s="11">
        <v>4</v>
      </c>
      <c r="H135" s="14">
        <v>2.0421087741851802</v>
      </c>
      <c r="I135" s="15">
        <v>0.9</v>
      </c>
      <c r="J135" s="16">
        <v>1</v>
      </c>
      <c r="K135" s="16">
        <v>1</v>
      </c>
      <c r="L135" s="1">
        <v>1.99507761001587</v>
      </c>
      <c r="M135" s="1">
        <v>0.9</v>
      </c>
      <c r="N135" s="1">
        <v>1</v>
      </c>
      <c r="O135" s="1">
        <v>1</v>
      </c>
      <c r="S135" s="2">
        <v>0</v>
      </c>
      <c r="T135" s="3">
        <v>3.6718696355819702</v>
      </c>
      <c r="U135" s="3">
        <v>3.33</v>
      </c>
      <c r="V135" s="3">
        <v>2</v>
      </c>
      <c r="W135" s="3">
        <v>2</v>
      </c>
      <c r="X135" s="4">
        <v>780</v>
      </c>
      <c r="Y135" s="4">
        <v>85.128392834660204</v>
      </c>
      <c r="Z135" s="4">
        <v>7.98681640625</v>
      </c>
      <c r="AA135" s="4">
        <f t="shared" si="12"/>
        <v>0.5</v>
      </c>
      <c r="AB135" s="4">
        <f t="shared" si="13"/>
        <v>1.5</v>
      </c>
      <c r="AC135" s="4">
        <f t="shared" si="14"/>
        <v>3</v>
      </c>
      <c r="AD135" s="4">
        <f t="shared" si="15"/>
        <v>1.5849625007211563</v>
      </c>
      <c r="AE135" s="4" t="s">
        <v>377</v>
      </c>
    </row>
    <row r="136" spans="1:131" x14ac:dyDescent="0.2">
      <c r="A136" s="9" t="s">
        <v>28</v>
      </c>
      <c r="B136" s="9" t="s">
        <v>96</v>
      </c>
      <c r="C136" s="10">
        <v>5.54</v>
      </c>
      <c r="D136" s="11">
        <v>5</v>
      </c>
      <c r="E136" s="11">
        <v>2</v>
      </c>
      <c r="F136" s="11">
        <v>3</v>
      </c>
      <c r="G136" s="11">
        <v>5</v>
      </c>
      <c r="H136" s="14"/>
      <c r="I136" s="15"/>
      <c r="J136" s="16"/>
      <c r="K136" s="16">
        <v>0</v>
      </c>
      <c r="L136" s="1">
        <v>1.5126078128814699</v>
      </c>
      <c r="M136" s="1">
        <v>0.87</v>
      </c>
      <c r="N136" s="1">
        <v>1</v>
      </c>
      <c r="O136" s="1">
        <v>1</v>
      </c>
      <c r="S136" s="2">
        <v>0</v>
      </c>
      <c r="T136" s="3">
        <v>8.1888239383697492</v>
      </c>
      <c r="U136" s="3">
        <v>4.67</v>
      </c>
      <c r="V136" s="3">
        <v>2</v>
      </c>
      <c r="W136" s="3">
        <v>4</v>
      </c>
      <c r="X136" s="4">
        <v>578</v>
      </c>
      <c r="Y136" s="4">
        <v>65.278667444660002</v>
      </c>
      <c r="Z136" s="4">
        <v>8.99755859375</v>
      </c>
      <c r="AA136" s="4">
        <f t="shared" si="12"/>
        <v>0.5</v>
      </c>
      <c r="AB136" s="4">
        <f t="shared" si="13"/>
        <v>2</v>
      </c>
      <c r="AC136" s="4">
        <f t="shared" si="14"/>
        <v>4</v>
      </c>
      <c r="AD136" s="4">
        <f t="shared" si="15"/>
        <v>2</v>
      </c>
      <c r="AE136" s="4" t="s">
        <v>377</v>
      </c>
    </row>
    <row r="137" spans="1:131" x14ac:dyDescent="0.2">
      <c r="A137" s="9" t="s">
        <v>248</v>
      </c>
      <c r="B137" s="9" t="s">
        <v>57</v>
      </c>
      <c r="C137" s="10">
        <v>0.76</v>
      </c>
      <c r="D137" s="11">
        <v>1</v>
      </c>
      <c r="E137" s="11">
        <v>2</v>
      </c>
      <c r="F137" s="11">
        <v>2</v>
      </c>
      <c r="G137" s="11">
        <v>4</v>
      </c>
      <c r="H137" s="14">
        <v>4.4599573612213099</v>
      </c>
      <c r="I137" s="15">
        <v>0.76</v>
      </c>
      <c r="J137" s="16">
        <v>2</v>
      </c>
      <c r="K137" s="16">
        <v>2</v>
      </c>
      <c r="O137" s="1">
        <v>0</v>
      </c>
      <c r="P137" s="2">
        <v>2.3212471008300799</v>
      </c>
      <c r="Q137" s="2">
        <v>0.38</v>
      </c>
      <c r="R137" s="2">
        <v>1</v>
      </c>
      <c r="S137" s="2">
        <v>1</v>
      </c>
      <c r="T137" s="3">
        <v>2.19282007217407</v>
      </c>
      <c r="U137" s="3">
        <v>0.38</v>
      </c>
      <c r="V137" s="3">
        <v>1</v>
      </c>
      <c r="W137" s="3">
        <v>1</v>
      </c>
      <c r="X137" s="4">
        <v>3418</v>
      </c>
      <c r="Y137" s="4">
        <v>383.96260898465999</v>
      </c>
      <c r="Z137" s="4">
        <v>6.71240234375</v>
      </c>
      <c r="AA137" s="4">
        <f t="shared" si="12"/>
        <v>0.5</v>
      </c>
      <c r="AB137" s="4">
        <f t="shared" si="13"/>
        <v>1.5</v>
      </c>
      <c r="AC137" s="4">
        <f t="shared" si="14"/>
        <v>3</v>
      </c>
      <c r="AD137" s="4">
        <f t="shared" si="15"/>
        <v>1.5849625007211563</v>
      </c>
      <c r="AE137" s="4" t="s">
        <v>377</v>
      </c>
    </row>
    <row r="138" spans="1:131" x14ac:dyDescent="0.2">
      <c r="A138" s="9" t="s">
        <v>312</v>
      </c>
      <c r="B138" s="9" t="s">
        <v>331</v>
      </c>
      <c r="C138" s="10">
        <v>0.95</v>
      </c>
      <c r="D138" s="11">
        <v>1</v>
      </c>
      <c r="E138" s="11">
        <v>1</v>
      </c>
      <c r="F138" s="11">
        <v>2</v>
      </c>
      <c r="G138" s="11">
        <v>6</v>
      </c>
      <c r="H138" s="14">
        <v>3.2219942808151201</v>
      </c>
      <c r="I138" s="15">
        <v>0.95</v>
      </c>
      <c r="J138" s="16">
        <v>2</v>
      </c>
      <c r="K138" s="16">
        <v>2</v>
      </c>
      <c r="L138" s="1">
        <v>1.9216011762619001</v>
      </c>
      <c r="M138" s="1">
        <v>0.39</v>
      </c>
      <c r="N138" s="1">
        <v>1</v>
      </c>
      <c r="O138" s="1">
        <v>1</v>
      </c>
      <c r="S138" s="2">
        <v>0</v>
      </c>
      <c r="T138" s="3">
        <v>4.9757386445999101</v>
      </c>
      <c r="U138" s="3">
        <v>0.39</v>
      </c>
      <c r="V138" s="3">
        <v>1</v>
      </c>
      <c r="W138" s="3">
        <v>3</v>
      </c>
      <c r="X138" s="4">
        <v>1791</v>
      </c>
      <c r="Y138" s="4">
        <v>204.787685144661</v>
      </c>
      <c r="Z138" s="4">
        <v>7.98681640625</v>
      </c>
      <c r="AA138" s="4">
        <f t="shared" si="12"/>
        <v>0.5</v>
      </c>
      <c r="AB138" s="4">
        <f t="shared" si="13"/>
        <v>2.5</v>
      </c>
      <c r="AC138" s="4">
        <f t="shared" si="14"/>
        <v>5</v>
      </c>
      <c r="AD138" s="4">
        <f t="shared" si="15"/>
        <v>2.3219280948873622</v>
      </c>
      <c r="AE138" s="4" t="s">
        <v>377</v>
      </c>
    </row>
    <row r="139" spans="1:131" x14ac:dyDescent="0.2">
      <c r="A139" s="9" t="s">
        <v>297</v>
      </c>
      <c r="B139" s="9" t="s">
        <v>180</v>
      </c>
      <c r="C139" s="10">
        <v>0.93</v>
      </c>
      <c r="D139" s="11">
        <v>1</v>
      </c>
      <c r="E139" s="11">
        <v>3</v>
      </c>
      <c r="F139" s="11">
        <v>3</v>
      </c>
      <c r="G139" s="11">
        <v>4</v>
      </c>
      <c r="H139" s="14">
        <v>5.4388396739959699</v>
      </c>
      <c r="I139" s="15">
        <v>0.64</v>
      </c>
      <c r="J139" s="16">
        <v>2</v>
      </c>
      <c r="K139" s="16">
        <v>3</v>
      </c>
      <c r="O139" s="1">
        <v>0</v>
      </c>
      <c r="P139" s="2">
        <v>2.72195267677307</v>
      </c>
      <c r="Q139" s="2">
        <v>0.28999999999999998</v>
      </c>
      <c r="R139" s="2">
        <v>1</v>
      </c>
      <c r="S139" s="2">
        <v>1</v>
      </c>
      <c r="W139" s="3">
        <v>0</v>
      </c>
      <c r="X139" s="4">
        <v>8384</v>
      </c>
      <c r="Y139" s="4">
        <v>804.76811339464803</v>
      </c>
      <c r="Z139" s="4">
        <v>5.00830078125</v>
      </c>
      <c r="AA139" s="4">
        <f t="shared" si="12"/>
        <v>0.5</v>
      </c>
      <c r="AB139" s="4">
        <f t="shared" si="13"/>
        <v>1.5</v>
      </c>
      <c r="AC139" s="4">
        <f t="shared" si="14"/>
        <v>3</v>
      </c>
      <c r="AD139" s="4">
        <f t="shared" si="15"/>
        <v>1.5849625007211563</v>
      </c>
      <c r="AE139" s="4" t="s">
        <v>377</v>
      </c>
    </row>
    <row r="140" spans="1:131" x14ac:dyDescent="0.2">
      <c r="A140" s="9" t="s">
        <v>356</v>
      </c>
      <c r="B140" s="9" t="s">
        <v>48</v>
      </c>
      <c r="C140" s="10">
        <v>15.2</v>
      </c>
      <c r="D140" s="11">
        <v>2</v>
      </c>
      <c r="E140" s="11">
        <v>4</v>
      </c>
      <c r="F140" s="11">
        <v>4</v>
      </c>
      <c r="G140" s="11">
        <v>7</v>
      </c>
      <c r="H140" s="14">
        <v>18.927419185638399</v>
      </c>
      <c r="I140" s="15">
        <v>15.2</v>
      </c>
      <c r="J140" s="16">
        <v>4</v>
      </c>
      <c r="K140" s="16">
        <v>6</v>
      </c>
      <c r="L140" s="1">
        <v>4.4109830856323198</v>
      </c>
      <c r="M140" s="1">
        <v>7.43</v>
      </c>
      <c r="N140" s="1">
        <v>1</v>
      </c>
      <c r="O140" s="1">
        <v>1</v>
      </c>
      <c r="S140" s="2">
        <v>0</v>
      </c>
      <c r="W140" s="3">
        <v>0</v>
      </c>
      <c r="X140" s="4">
        <v>296</v>
      </c>
      <c r="Y140" s="4">
        <v>31.805583094660001</v>
      </c>
      <c r="Z140" s="4">
        <v>7.64990234375</v>
      </c>
      <c r="AA140" s="4">
        <f t="shared" si="12"/>
        <v>0.5</v>
      </c>
      <c r="AB140" s="4">
        <f t="shared" si="13"/>
        <v>3</v>
      </c>
      <c r="AC140" s="4">
        <f t="shared" si="14"/>
        <v>6</v>
      </c>
      <c r="AD140" s="4">
        <f t="shared" si="15"/>
        <v>2.5849625007211561</v>
      </c>
      <c r="AE140" s="4" t="s">
        <v>377</v>
      </c>
    </row>
    <row r="141" spans="1:131" s="5" customFormat="1" x14ac:dyDescent="0.2">
      <c r="A141" s="9" t="s">
        <v>223</v>
      </c>
      <c r="B141" s="9" t="s">
        <v>45</v>
      </c>
      <c r="C141" s="10">
        <v>40</v>
      </c>
      <c r="D141" s="11">
        <v>5</v>
      </c>
      <c r="E141" s="11">
        <v>10</v>
      </c>
      <c r="F141" s="11">
        <v>10</v>
      </c>
      <c r="G141" s="11">
        <v>19</v>
      </c>
      <c r="H141" s="14">
        <v>40.679642915725701</v>
      </c>
      <c r="I141" s="15">
        <v>36.56</v>
      </c>
      <c r="J141" s="16">
        <v>9</v>
      </c>
      <c r="K141" s="16">
        <v>15</v>
      </c>
      <c r="L141" s="1"/>
      <c r="M141" s="1"/>
      <c r="N141" s="1"/>
      <c r="O141" s="1">
        <v>0</v>
      </c>
      <c r="P141" s="2"/>
      <c r="Q141" s="2"/>
      <c r="R141" s="2"/>
      <c r="S141" s="2">
        <v>0</v>
      </c>
      <c r="T141" s="3">
        <v>12.2033618688583</v>
      </c>
      <c r="U141" s="3">
        <v>15.94</v>
      </c>
      <c r="V141" s="3">
        <v>4</v>
      </c>
      <c r="W141" s="3">
        <v>4</v>
      </c>
      <c r="X141" s="4">
        <v>320</v>
      </c>
      <c r="Y141" s="4">
        <v>35.91440263466</v>
      </c>
      <c r="Z141" s="4">
        <v>5.04638671875</v>
      </c>
      <c r="AA141" s="4">
        <f t="shared" si="12"/>
        <v>0</v>
      </c>
      <c r="AB141" s="4">
        <f t="shared" si="13"/>
        <v>9.5</v>
      </c>
      <c r="AC141" s="4" t="e">
        <f t="shared" si="14"/>
        <v>#DIV/0!</v>
      </c>
      <c r="AD141" s="4" t="e">
        <f t="shared" si="15"/>
        <v>#DIV/0!</v>
      </c>
      <c r="AE141" s="4">
        <v>1.5654E-3</v>
      </c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CF141" s="4"/>
      <c r="CG141" s="4"/>
      <c r="CH141" s="4"/>
      <c r="CI141" s="4"/>
      <c r="CJ141" s="4"/>
      <c r="CK141" s="4"/>
      <c r="CL141" s="4"/>
      <c r="CM141" s="4"/>
      <c r="CN141" s="4"/>
      <c r="CO141" s="4"/>
      <c r="CP141" s="4"/>
      <c r="CQ141" s="4"/>
      <c r="CR141" s="4"/>
      <c r="CS141" s="4"/>
      <c r="CT141" s="4"/>
      <c r="CU141" s="4"/>
      <c r="CV141" s="4"/>
      <c r="CW141" s="4"/>
      <c r="CX141" s="4"/>
      <c r="CY141" s="4"/>
      <c r="CZ141" s="4"/>
      <c r="DA141" s="4"/>
      <c r="DB141" s="4"/>
      <c r="DC141" s="4"/>
      <c r="DD141" s="4"/>
      <c r="DE141" s="4"/>
      <c r="DF141" s="4"/>
      <c r="DG141" s="4"/>
      <c r="DH141" s="4"/>
      <c r="DI141" s="4"/>
      <c r="DJ141" s="4"/>
      <c r="DK141" s="6"/>
      <c r="DL141" s="6"/>
      <c r="DM141" s="6"/>
      <c r="DN141" s="6"/>
      <c r="DO141" s="6"/>
      <c r="DP141" s="6"/>
      <c r="DQ141" s="6"/>
      <c r="DR141" s="6"/>
      <c r="DS141" s="6"/>
      <c r="DT141" s="6"/>
      <c r="DU141" s="6"/>
      <c r="DV141" s="6"/>
      <c r="DW141" s="6"/>
      <c r="DX141" s="6"/>
      <c r="DY141" s="6"/>
      <c r="DZ141" s="6"/>
      <c r="EA141" s="6"/>
    </row>
    <row r="142" spans="1:131" s="5" customFormat="1" x14ac:dyDescent="0.2">
      <c r="A142" s="9" t="s">
        <v>201</v>
      </c>
      <c r="B142" s="9" t="s">
        <v>153</v>
      </c>
      <c r="C142" s="10">
        <v>31.75</v>
      </c>
      <c r="D142" s="11">
        <v>15</v>
      </c>
      <c r="E142" s="11">
        <v>2</v>
      </c>
      <c r="F142" s="11">
        <v>4</v>
      </c>
      <c r="G142" s="11">
        <v>10</v>
      </c>
      <c r="H142" s="14">
        <v>3.71169805526733</v>
      </c>
      <c r="I142" s="15">
        <v>11.9</v>
      </c>
      <c r="J142" s="16">
        <v>1</v>
      </c>
      <c r="K142" s="16">
        <v>1</v>
      </c>
      <c r="L142" s="1"/>
      <c r="M142" s="1"/>
      <c r="N142" s="1"/>
      <c r="O142" s="1">
        <v>0</v>
      </c>
      <c r="P142" s="2"/>
      <c r="Q142" s="2"/>
      <c r="R142" s="2"/>
      <c r="S142" s="2">
        <v>0</v>
      </c>
      <c r="T142" s="3">
        <v>24.761871933937101</v>
      </c>
      <c r="U142" s="3">
        <v>31.75</v>
      </c>
      <c r="V142" s="3">
        <v>4</v>
      </c>
      <c r="W142" s="3">
        <v>9</v>
      </c>
      <c r="X142" s="4">
        <v>126</v>
      </c>
      <c r="Y142" s="4">
        <v>13.88156321466</v>
      </c>
      <c r="Z142" s="4">
        <v>10.31591796875</v>
      </c>
      <c r="AA142" s="4">
        <f t="shared" si="12"/>
        <v>0</v>
      </c>
      <c r="AB142" s="4">
        <f t="shared" si="13"/>
        <v>5</v>
      </c>
      <c r="AC142" s="4" t="e">
        <f t="shared" si="14"/>
        <v>#DIV/0!</v>
      </c>
      <c r="AD142" s="4" t="e">
        <f t="shared" si="15"/>
        <v>#DIV/0!</v>
      </c>
      <c r="AE142" s="4">
        <v>2.53473E-2</v>
      </c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  <c r="CC142" s="4"/>
      <c r="CD142" s="4"/>
      <c r="CE142" s="4"/>
      <c r="CF142" s="4"/>
      <c r="CG142" s="4"/>
      <c r="CH142" s="4"/>
      <c r="CI142" s="4"/>
      <c r="CJ142" s="4"/>
      <c r="CK142" s="4"/>
      <c r="CL142" s="4"/>
      <c r="CM142" s="4"/>
      <c r="CN142" s="4"/>
      <c r="CO142" s="4"/>
      <c r="CP142" s="4"/>
      <c r="CQ142" s="4"/>
      <c r="CR142" s="4"/>
      <c r="CS142" s="4"/>
      <c r="CT142" s="4"/>
      <c r="CU142" s="4"/>
      <c r="CV142" s="4"/>
      <c r="CW142" s="4"/>
      <c r="CX142" s="4"/>
      <c r="CY142" s="4"/>
      <c r="CZ142" s="4"/>
      <c r="DA142" s="4"/>
      <c r="DB142" s="4"/>
      <c r="DC142" s="4"/>
      <c r="DD142" s="4"/>
      <c r="DE142" s="4"/>
      <c r="DF142" s="4"/>
      <c r="DG142" s="4"/>
      <c r="DH142" s="4"/>
      <c r="DI142" s="4"/>
      <c r="DJ142" s="4"/>
      <c r="DK142" s="6"/>
      <c r="DL142" s="6"/>
      <c r="DM142" s="6"/>
      <c r="DN142" s="6"/>
      <c r="DO142" s="6"/>
      <c r="DP142" s="6"/>
      <c r="DQ142" s="6"/>
      <c r="DR142" s="6"/>
      <c r="DS142" s="6"/>
      <c r="DT142" s="6"/>
      <c r="DU142" s="6"/>
      <c r="DV142" s="6"/>
      <c r="DW142" s="6"/>
      <c r="DX142" s="6"/>
      <c r="DY142" s="6"/>
      <c r="DZ142" s="6"/>
      <c r="EA142" s="6"/>
    </row>
    <row r="143" spans="1:131" x14ac:dyDescent="0.2">
      <c r="A143" s="9" t="s">
        <v>207</v>
      </c>
      <c r="B143" s="9" t="s">
        <v>47</v>
      </c>
      <c r="C143" s="10">
        <v>8.83</v>
      </c>
      <c r="D143" s="11">
        <v>4</v>
      </c>
      <c r="E143" s="11">
        <v>4</v>
      </c>
      <c r="F143" s="11">
        <v>4</v>
      </c>
      <c r="G143" s="11">
        <v>4</v>
      </c>
      <c r="H143" s="14"/>
      <c r="I143" s="15"/>
      <c r="J143" s="16"/>
      <c r="K143" s="16">
        <v>0</v>
      </c>
      <c r="O143" s="1">
        <v>0</v>
      </c>
      <c r="S143" s="2">
        <v>0</v>
      </c>
      <c r="T143" s="3">
        <v>10.3037993907928</v>
      </c>
      <c r="U143" s="3">
        <v>8.83</v>
      </c>
      <c r="V143" s="3">
        <v>4</v>
      </c>
      <c r="W143" s="3">
        <v>4</v>
      </c>
      <c r="X143" s="4">
        <v>317</v>
      </c>
      <c r="Y143" s="4">
        <v>36.13175688466</v>
      </c>
      <c r="Z143" s="4">
        <v>5.73193359375</v>
      </c>
      <c r="AA143" s="4">
        <f t="shared" si="12"/>
        <v>0</v>
      </c>
      <c r="AB143" s="4">
        <f t="shared" si="13"/>
        <v>2</v>
      </c>
      <c r="AC143" s="4" t="e">
        <f t="shared" si="14"/>
        <v>#DIV/0!</v>
      </c>
      <c r="AD143" s="4" t="e">
        <f t="shared" si="15"/>
        <v>#DIV/0!</v>
      </c>
      <c r="AE143" s="4" t="s">
        <v>377</v>
      </c>
    </row>
    <row r="144" spans="1:131" x14ac:dyDescent="0.2">
      <c r="A144" s="9" t="s">
        <v>299</v>
      </c>
      <c r="B144" s="9" t="s">
        <v>65</v>
      </c>
      <c r="C144" s="10">
        <v>2.94</v>
      </c>
      <c r="D144" s="11">
        <v>3</v>
      </c>
      <c r="E144" s="11">
        <v>2</v>
      </c>
      <c r="F144" s="11">
        <v>3</v>
      </c>
      <c r="G144" s="11">
        <v>4</v>
      </c>
      <c r="H144" s="14">
        <v>1.6852401494979901</v>
      </c>
      <c r="I144" s="15">
        <v>0.6</v>
      </c>
      <c r="J144" s="16">
        <v>1</v>
      </c>
      <c r="K144" s="16">
        <v>1</v>
      </c>
      <c r="O144" s="1">
        <v>0</v>
      </c>
      <c r="S144" s="2">
        <v>0</v>
      </c>
      <c r="T144" s="3">
        <v>7.1873252391815203</v>
      </c>
      <c r="U144" s="3">
        <v>2.94</v>
      </c>
      <c r="V144" s="3">
        <v>3</v>
      </c>
      <c r="W144" s="3">
        <v>3</v>
      </c>
      <c r="X144" s="4">
        <v>1665</v>
      </c>
      <c r="Y144" s="4">
        <v>191.86137076466099</v>
      </c>
      <c r="Z144" s="4">
        <v>5.98583984375</v>
      </c>
      <c r="AA144" s="4">
        <f t="shared" si="12"/>
        <v>0</v>
      </c>
      <c r="AB144" s="4">
        <f t="shared" si="13"/>
        <v>2</v>
      </c>
      <c r="AC144" s="4" t="e">
        <f t="shared" si="14"/>
        <v>#DIV/0!</v>
      </c>
      <c r="AD144" s="4" t="e">
        <f t="shared" si="15"/>
        <v>#DIV/0!</v>
      </c>
      <c r="AE144" s="4" t="s">
        <v>377</v>
      </c>
    </row>
    <row r="145" spans="1:131" x14ac:dyDescent="0.2">
      <c r="A145" s="9" t="s">
        <v>160</v>
      </c>
      <c r="B145" s="9" t="s">
        <v>187</v>
      </c>
      <c r="C145" s="10">
        <v>25.38</v>
      </c>
      <c r="D145" s="11">
        <v>8</v>
      </c>
      <c r="E145" s="11">
        <v>2</v>
      </c>
      <c r="F145" s="11">
        <v>3</v>
      </c>
      <c r="G145" s="11">
        <v>3</v>
      </c>
      <c r="H145" s="14"/>
      <c r="I145" s="15"/>
      <c r="J145" s="16"/>
      <c r="K145" s="16">
        <v>0</v>
      </c>
      <c r="O145" s="1">
        <v>0</v>
      </c>
      <c r="S145" s="2">
        <v>0</v>
      </c>
      <c r="T145" s="3">
        <v>6.8562757968902597</v>
      </c>
      <c r="U145" s="3">
        <v>25.38</v>
      </c>
      <c r="V145" s="3">
        <v>3</v>
      </c>
      <c r="W145" s="3">
        <v>3</v>
      </c>
      <c r="X145" s="4">
        <v>197</v>
      </c>
      <c r="Y145" s="4">
        <v>22.407734014660001</v>
      </c>
      <c r="Z145" s="4">
        <v>9.53955078125</v>
      </c>
      <c r="AA145" s="4">
        <f t="shared" si="12"/>
        <v>0</v>
      </c>
      <c r="AB145" s="4">
        <f t="shared" si="13"/>
        <v>1.5</v>
      </c>
      <c r="AC145" s="4" t="e">
        <f t="shared" si="14"/>
        <v>#DIV/0!</v>
      </c>
      <c r="AD145" s="4" t="e">
        <f t="shared" si="15"/>
        <v>#DIV/0!</v>
      </c>
      <c r="AE145" s="4" t="s">
        <v>377</v>
      </c>
    </row>
    <row r="146" spans="1:131" x14ac:dyDescent="0.2">
      <c r="A146" s="9" t="s">
        <v>302</v>
      </c>
      <c r="B146" s="9" t="s">
        <v>152</v>
      </c>
      <c r="C146" s="10">
        <v>23.62</v>
      </c>
      <c r="D146" s="11">
        <v>1</v>
      </c>
      <c r="E146" s="11">
        <v>1</v>
      </c>
      <c r="F146" s="11">
        <v>3</v>
      </c>
      <c r="G146" s="11">
        <v>5</v>
      </c>
      <c r="H146" s="14"/>
      <c r="I146" s="15"/>
      <c r="J146" s="16"/>
      <c r="K146" s="16">
        <v>0</v>
      </c>
      <c r="O146" s="1">
        <v>0</v>
      </c>
      <c r="S146" s="2">
        <v>0</v>
      </c>
      <c r="T146" s="3">
        <v>9.8364037275314296</v>
      </c>
      <c r="U146" s="3">
        <v>23.62</v>
      </c>
      <c r="V146" s="3">
        <v>3</v>
      </c>
      <c r="W146" s="3">
        <v>5</v>
      </c>
      <c r="X146" s="4">
        <v>127</v>
      </c>
      <c r="Y146" s="4">
        <v>14.15874088466</v>
      </c>
      <c r="Z146" s="4">
        <v>10.31591796875</v>
      </c>
      <c r="AA146" s="4">
        <f t="shared" si="12"/>
        <v>0</v>
      </c>
      <c r="AB146" s="4">
        <f t="shared" si="13"/>
        <v>2.5</v>
      </c>
      <c r="AC146" s="4" t="e">
        <f t="shared" si="14"/>
        <v>#DIV/0!</v>
      </c>
      <c r="AD146" s="4" t="e">
        <f t="shared" si="15"/>
        <v>#DIV/0!</v>
      </c>
      <c r="AE146" s="4" t="s">
        <v>377</v>
      </c>
    </row>
    <row r="147" spans="1:131" x14ac:dyDescent="0.2">
      <c r="A147" s="9" t="s">
        <v>304</v>
      </c>
      <c r="B147" s="9" t="s">
        <v>94</v>
      </c>
      <c r="C147" s="10">
        <v>1.33</v>
      </c>
      <c r="D147" s="11">
        <v>3</v>
      </c>
      <c r="E147" s="11">
        <v>1</v>
      </c>
      <c r="F147" s="11">
        <v>3</v>
      </c>
      <c r="G147" s="11">
        <v>5</v>
      </c>
      <c r="H147" s="14"/>
      <c r="I147" s="15"/>
      <c r="J147" s="16"/>
      <c r="K147" s="16">
        <v>0</v>
      </c>
      <c r="O147" s="1">
        <v>0</v>
      </c>
      <c r="S147" s="2">
        <v>0</v>
      </c>
      <c r="T147" s="3">
        <v>12.7092339992523</v>
      </c>
      <c r="U147" s="3">
        <v>1.33</v>
      </c>
      <c r="V147" s="3">
        <v>3</v>
      </c>
      <c r="W147" s="3">
        <v>5</v>
      </c>
      <c r="X147" s="4">
        <v>4516</v>
      </c>
      <c r="Y147" s="4">
        <v>520.03752685466202</v>
      </c>
      <c r="Z147" s="4">
        <v>6.44287109375</v>
      </c>
      <c r="AA147" s="4">
        <f t="shared" si="12"/>
        <v>0</v>
      </c>
      <c r="AB147" s="4">
        <f t="shared" si="13"/>
        <v>2.5</v>
      </c>
      <c r="AC147" s="4" t="e">
        <f t="shared" si="14"/>
        <v>#DIV/0!</v>
      </c>
      <c r="AD147" s="4" t="e">
        <f t="shared" si="15"/>
        <v>#DIV/0!</v>
      </c>
      <c r="AE147" s="4" t="s">
        <v>377</v>
      </c>
    </row>
    <row r="148" spans="1:131" s="5" customFormat="1" x14ac:dyDescent="0.2">
      <c r="A148" s="9" t="s">
        <v>140</v>
      </c>
      <c r="B148" s="9" t="s">
        <v>44</v>
      </c>
      <c r="C148" s="10">
        <v>53.02</v>
      </c>
      <c r="D148" s="11">
        <v>24</v>
      </c>
      <c r="E148" s="11">
        <v>6</v>
      </c>
      <c r="F148" s="11">
        <v>6</v>
      </c>
      <c r="G148" s="11">
        <v>8</v>
      </c>
      <c r="H148" s="14">
        <v>17.031080484390301</v>
      </c>
      <c r="I148" s="15">
        <v>46.31</v>
      </c>
      <c r="J148" s="16">
        <v>5</v>
      </c>
      <c r="K148" s="16">
        <v>6</v>
      </c>
      <c r="L148" s="1"/>
      <c r="M148" s="1"/>
      <c r="N148" s="1"/>
      <c r="O148" s="1">
        <v>0</v>
      </c>
      <c r="P148" s="2"/>
      <c r="Q148" s="2"/>
      <c r="R148" s="2"/>
      <c r="S148" s="2">
        <v>0</v>
      </c>
      <c r="T148" s="3">
        <v>7.8245437145233199</v>
      </c>
      <c r="U148" s="3">
        <v>17.45</v>
      </c>
      <c r="V148" s="3">
        <v>2</v>
      </c>
      <c r="W148" s="3">
        <v>2</v>
      </c>
      <c r="X148" s="4">
        <v>149</v>
      </c>
      <c r="Y148" s="4">
        <v>16.44847967466</v>
      </c>
      <c r="Z148" s="4">
        <v>5.90966796875</v>
      </c>
      <c r="AA148" s="4">
        <f t="shared" si="12"/>
        <v>0</v>
      </c>
      <c r="AB148" s="4">
        <f t="shared" si="13"/>
        <v>4</v>
      </c>
      <c r="AC148" s="4" t="e">
        <f t="shared" si="14"/>
        <v>#DIV/0!</v>
      </c>
      <c r="AD148" s="4" t="e">
        <f t="shared" si="15"/>
        <v>#DIV/0!</v>
      </c>
      <c r="AE148" s="4">
        <v>4.5500199999999998E-2</v>
      </c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K148" s="4"/>
      <c r="CL148" s="4"/>
      <c r="CM148" s="4"/>
      <c r="CN148" s="4"/>
      <c r="CO148" s="4"/>
      <c r="CP148" s="4"/>
      <c r="CQ148" s="4"/>
      <c r="CR148" s="4"/>
      <c r="CS148" s="4"/>
      <c r="CT148" s="4"/>
      <c r="CU148" s="4"/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  <c r="DH148" s="4"/>
      <c r="DI148" s="4"/>
      <c r="DJ148" s="4"/>
      <c r="DK148" s="6"/>
      <c r="DL148" s="6"/>
      <c r="DM148" s="6"/>
      <c r="DN148" s="6"/>
      <c r="DO148" s="6"/>
      <c r="DP148" s="6"/>
      <c r="DQ148" s="6"/>
      <c r="DR148" s="6"/>
      <c r="DS148" s="6"/>
      <c r="DT148" s="6"/>
      <c r="DU148" s="6"/>
      <c r="DV148" s="6"/>
      <c r="DW148" s="6"/>
      <c r="DX148" s="6"/>
      <c r="DY148" s="6"/>
      <c r="DZ148" s="6"/>
      <c r="EA148" s="6"/>
    </row>
    <row r="149" spans="1:131" x14ac:dyDescent="0.2">
      <c r="A149" s="9" t="s">
        <v>21</v>
      </c>
      <c r="B149" s="9" t="s">
        <v>98</v>
      </c>
      <c r="C149" s="10">
        <v>0.96</v>
      </c>
      <c r="D149" s="11">
        <v>3</v>
      </c>
      <c r="E149" s="11">
        <v>3</v>
      </c>
      <c r="F149" s="11">
        <v>4</v>
      </c>
      <c r="G149" s="11">
        <v>4</v>
      </c>
      <c r="H149" s="14">
        <v>4.16790771484375</v>
      </c>
      <c r="I149" s="15">
        <v>0.46</v>
      </c>
      <c r="J149" s="16">
        <v>2</v>
      </c>
      <c r="K149" s="16">
        <v>2</v>
      </c>
      <c r="O149" s="1">
        <v>0</v>
      </c>
      <c r="S149" s="2">
        <v>0</v>
      </c>
      <c r="T149" s="3">
        <v>4.2786700725555402</v>
      </c>
      <c r="U149" s="3">
        <v>0.5</v>
      </c>
      <c r="V149" s="3">
        <v>2</v>
      </c>
      <c r="W149" s="3">
        <v>2</v>
      </c>
      <c r="X149" s="4">
        <v>5207</v>
      </c>
      <c r="Y149" s="4">
        <v>591.03125620466096</v>
      </c>
      <c r="Z149" s="4">
        <v>6.48095703125</v>
      </c>
      <c r="AA149" s="4">
        <f t="shared" si="12"/>
        <v>0</v>
      </c>
      <c r="AB149" s="4">
        <f t="shared" si="13"/>
        <v>2</v>
      </c>
      <c r="AC149" s="4" t="e">
        <f t="shared" si="14"/>
        <v>#DIV/0!</v>
      </c>
      <c r="AD149" s="4" t="e">
        <f t="shared" si="15"/>
        <v>#DIV/0!</v>
      </c>
      <c r="AE149" s="4" t="s">
        <v>377</v>
      </c>
    </row>
    <row r="150" spans="1:131" x14ac:dyDescent="0.2">
      <c r="A150" s="9" t="s">
        <v>53</v>
      </c>
      <c r="B150" s="9" t="s">
        <v>326</v>
      </c>
      <c r="C150" s="10">
        <v>19.63</v>
      </c>
      <c r="D150" s="11">
        <v>14</v>
      </c>
      <c r="E150" s="11">
        <v>3</v>
      </c>
      <c r="F150" s="11">
        <v>3</v>
      </c>
      <c r="G150" s="11">
        <v>3</v>
      </c>
      <c r="H150" s="14">
        <v>2.00992012023926</v>
      </c>
      <c r="I150" s="15">
        <v>5.3</v>
      </c>
      <c r="J150" s="16">
        <v>1</v>
      </c>
      <c r="K150" s="16">
        <v>1</v>
      </c>
      <c r="O150" s="1">
        <v>0</v>
      </c>
      <c r="S150" s="2">
        <v>0</v>
      </c>
      <c r="T150" s="3">
        <v>4.6132047176361102</v>
      </c>
      <c r="U150" s="3">
        <v>14.33</v>
      </c>
      <c r="V150" s="3">
        <v>2</v>
      </c>
      <c r="W150" s="3">
        <v>2</v>
      </c>
      <c r="X150" s="4">
        <v>321</v>
      </c>
      <c r="Y150" s="4">
        <v>36.91690936466</v>
      </c>
      <c r="Z150" s="4">
        <v>6.17626953125</v>
      </c>
      <c r="AA150" s="4">
        <f t="shared" si="12"/>
        <v>0</v>
      </c>
      <c r="AB150" s="4">
        <f t="shared" si="13"/>
        <v>1.5</v>
      </c>
      <c r="AC150" s="4" t="e">
        <f t="shared" si="14"/>
        <v>#DIV/0!</v>
      </c>
      <c r="AD150" s="4" t="e">
        <f t="shared" si="15"/>
        <v>#DIV/0!</v>
      </c>
      <c r="AE150" s="4" t="s">
        <v>377</v>
      </c>
    </row>
    <row r="151" spans="1:131" x14ac:dyDescent="0.2">
      <c r="A151" s="9" t="s">
        <v>125</v>
      </c>
      <c r="B151" s="9" t="s">
        <v>189</v>
      </c>
      <c r="C151" s="10">
        <v>0.75</v>
      </c>
      <c r="D151" s="11">
        <v>3</v>
      </c>
      <c r="E151" s="11">
        <v>1</v>
      </c>
      <c r="F151" s="11">
        <v>3</v>
      </c>
      <c r="G151" s="11">
        <v>3</v>
      </c>
      <c r="H151" s="14">
        <v>2.5951066017150901</v>
      </c>
      <c r="I151" s="15">
        <v>0.4</v>
      </c>
      <c r="J151" s="16">
        <v>1</v>
      </c>
      <c r="K151" s="16">
        <v>1</v>
      </c>
      <c r="O151" s="1">
        <v>0</v>
      </c>
      <c r="S151" s="2">
        <v>0</v>
      </c>
      <c r="T151" s="3">
        <v>2.0895299911499001</v>
      </c>
      <c r="U151" s="3">
        <v>0.35</v>
      </c>
      <c r="V151" s="3">
        <v>2</v>
      </c>
      <c r="W151" s="3">
        <v>2</v>
      </c>
      <c r="X151" s="4">
        <v>6818</v>
      </c>
      <c r="Y151" s="4">
        <v>787.22874662464596</v>
      </c>
      <c r="Z151" s="4">
        <v>5.45263671875</v>
      </c>
      <c r="AA151" s="4">
        <f t="shared" si="12"/>
        <v>0</v>
      </c>
      <c r="AB151" s="4">
        <f t="shared" si="13"/>
        <v>1.5</v>
      </c>
      <c r="AC151" s="4" t="e">
        <f t="shared" si="14"/>
        <v>#DIV/0!</v>
      </c>
      <c r="AD151" s="4" t="e">
        <f t="shared" si="15"/>
        <v>#DIV/0!</v>
      </c>
      <c r="AE151" s="4" t="s">
        <v>377</v>
      </c>
    </row>
    <row r="152" spans="1:131" x14ac:dyDescent="0.2">
      <c r="A152" s="9" t="s">
        <v>306</v>
      </c>
      <c r="B152" s="9" t="s">
        <v>127</v>
      </c>
      <c r="C152" s="10">
        <v>1.32</v>
      </c>
      <c r="D152" s="11">
        <v>1</v>
      </c>
      <c r="E152" s="11">
        <v>1</v>
      </c>
      <c r="F152" s="11">
        <v>2</v>
      </c>
      <c r="G152" s="11">
        <v>4</v>
      </c>
      <c r="H152" s="14">
        <v>1.7270748615264899</v>
      </c>
      <c r="I152" s="15">
        <v>0.55000000000000004</v>
      </c>
      <c r="J152" s="16">
        <v>1</v>
      </c>
      <c r="K152" s="16">
        <v>1</v>
      </c>
      <c r="O152" s="1">
        <v>0</v>
      </c>
      <c r="S152" s="2">
        <v>0</v>
      </c>
      <c r="T152" s="3">
        <v>6.6992523670196498</v>
      </c>
      <c r="U152" s="3">
        <v>1.32</v>
      </c>
      <c r="V152" s="3">
        <v>2</v>
      </c>
      <c r="W152" s="3">
        <v>3</v>
      </c>
      <c r="X152" s="4">
        <v>1819</v>
      </c>
      <c r="Y152" s="4">
        <v>200.37219034466099</v>
      </c>
      <c r="Z152" s="4">
        <v>6.31591796875</v>
      </c>
      <c r="AA152" s="4">
        <f t="shared" si="12"/>
        <v>0</v>
      </c>
      <c r="AB152" s="4">
        <f t="shared" si="13"/>
        <v>2</v>
      </c>
      <c r="AC152" s="4" t="e">
        <f t="shared" si="14"/>
        <v>#DIV/0!</v>
      </c>
      <c r="AD152" s="4" t="e">
        <f t="shared" si="15"/>
        <v>#DIV/0!</v>
      </c>
      <c r="AE152" s="4" t="s">
        <v>377</v>
      </c>
    </row>
    <row r="153" spans="1:131" x14ac:dyDescent="0.2">
      <c r="A153" s="9" t="s">
        <v>176</v>
      </c>
      <c r="B153" s="9" t="s">
        <v>183</v>
      </c>
      <c r="C153" s="10">
        <v>26.72</v>
      </c>
      <c r="D153" s="11">
        <v>3</v>
      </c>
      <c r="E153" s="11">
        <v>2</v>
      </c>
      <c r="F153" s="11">
        <v>2</v>
      </c>
      <c r="G153" s="11">
        <v>2</v>
      </c>
      <c r="H153" s="14"/>
      <c r="I153" s="15"/>
      <c r="J153" s="16"/>
      <c r="K153" s="16">
        <v>0</v>
      </c>
      <c r="O153" s="1">
        <v>0</v>
      </c>
      <c r="S153" s="2">
        <v>0</v>
      </c>
      <c r="T153" s="3">
        <v>5.8876490592956499</v>
      </c>
      <c r="U153" s="3">
        <v>26.72</v>
      </c>
      <c r="V153" s="3">
        <v>2</v>
      </c>
      <c r="W153" s="3">
        <v>2</v>
      </c>
      <c r="X153" s="4">
        <v>131</v>
      </c>
      <c r="Y153" s="4">
        <v>14.577276814659999</v>
      </c>
      <c r="Z153" s="4">
        <v>5.79541015625</v>
      </c>
      <c r="AA153" s="4">
        <f t="shared" si="12"/>
        <v>0</v>
      </c>
      <c r="AB153" s="4">
        <f t="shared" si="13"/>
        <v>1</v>
      </c>
      <c r="AC153" s="4" t="e">
        <f t="shared" si="14"/>
        <v>#DIV/0!</v>
      </c>
      <c r="AD153" s="4" t="e">
        <f t="shared" si="15"/>
        <v>#DIV/0!</v>
      </c>
      <c r="AE153" s="4" t="s">
        <v>377</v>
      </c>
    </row>
    <row r="154" spans="1:131" x14ac:dyDescent="0.2">
      <c r="A154" s="9" t="s">
        <v>238</v>
      </c>
      <c r="B154" s="9" t="s">
        <v>197</v>
      </c>
      <c r="C154" s="10">
        <v>17.11</v>
      </c>
      <c r="D154" s="11">
        <v>4</v>
      </c>
      <c r="E154" s="11">
        <v>1</v>
      </c>
      <c r="F154" s="11">
        <v>2</v>
      </c>
      <c r="G154" s="11">
        <v>2</v>
      </c>
      <c r="H154" s="14"/>
      <c r="I154" s="15"/>
      <c r="J154" s="16"/>
      <c r="K154" s="16">
        <v>0</v>
      </c>
      <c r="O154" s="1">
        <v>0</v>
      </c>
      <c r="S154" s="2">
        <v>0</v>
      </c>
      <c r="T154" s="3">
        <v>4.9911217689514196</v>
      </c>
      <c r="U154" s="3">
        <v>17.11</v>
      </c>
      <c r="V154" s="3">
        <v>2</v>
      </c>
      <c r="W154" s="3">
        <v>2</v>
      </c>
      <c r="X154" s="4">
        <v>152</v>
      </c>
      <c r="Y154" s="4">
        <v>17.137672074659999</v>
      </c>
      <c r="Z154" s="4">
        <v>6.18896484375</v>
      </c>
      <c r="AA154" s="4">
        <f t="shared" si="12"/>
        <v>0</v>
      </c>
      <c r="AB154" s="4">
        <f t="shared" si="13"/>
        <v>1</v>
      </c>
      <c r="AC154" s="4" t="e">
        <f t="shared" si="14"/>
        <v>#DIV/0!</v>
      </c>
      <c r="AD154" s="4" t="e">
        <f t="shared" si="15"/>
        <v>#DIV/0!</v>
      </c>
      <c r="AE154" s="4" t="s">
        <v>377</v>
      </c>
    </row>
    <row r="155" spans="1:131" x14ac:dyDescent="0.2">
      <c r="A155" s="9" t="s">
        <v>199</v>
      </c>
      <c r="B155" s="9" t="s">
        <v>90</v>
      </c>
      <c r="C155" s="10">
        <v>11.36</v>
      </c>
      <c r="D155" s="11">
        <v>1</v>
      </c>
      <c r="E155" s="11">
        <v>1</v>
      </c>
      <c r="F155" s="11">
        <v>2</v>
      </c>
      <c r="G155" s="11">
        <v>2</v>
      </c>
      <c r="H155" s="14"/>
      <c r="I155" s="15"/>
      <c r="J155" s="16"/>
      <c r="K155" s="16">
        <v>0</v>
      </c>
      <c r="O155" s="1">
        <v>0</v>
      </c>
      <c r="S155" s="2">
        <v>0</v>
      </c>
      <c r="T155" s="3">
        <v>5.1681499481201199</v>
      </c>
      <c r="U155" s="3">
        <v>11.36</v>
      </c>
      <c r="V155" s="3">
        <v>2</v>
      </c>
      <c r="W155" s="3">
        <v>2</v>
      </c>
      <c r="X155" s="4">
        <v>396</v>
      </c>
      <c r="Y155" s="4">
        <v>43.549832834660002</v>
      </c>
      <c r="Z155" s="4">
        <v>9.27587890625</v>
      </c>
      <c r="AA155" s="4">
        <f t="shared" si="12"/>
        <v>0</v>
      </c>
      <c r="AB155" s="4">
        <f t="shared" si="13"/>
        <v>1</v>
      </c>
      <c r="AC155" s="4" t="e">
        <f t="shared" si="14"/>
        <v>#DIV/0!</v>
      </c>
      <c r="AD155" s="4" t="e">
        <f t="shared" si="15"/>
        <v>#DIV/0!</v>
      </c>
      <c r="AE155" s="4" t="s">
        <v>377</v>
      </c>
    </row>
    <row r="156" spans="1:131" x14ac:dyDescent="0.2">
      <c r="A156" s="9" t="s">
        <v>32</v>
      </c>
      <c r="B156" s="9" t="s">
        <v>341</v>
      </c>
      <c r="C156" s="10">
        <v>10.69</v>
      </c>
      <c r="D156" s="11">
        <v>5</v>
      </c>
      <c r="E156" s="11">
        <v>2</v>
      </c>
      <c r="F156" s="11">
        <v>2</v>
      </c>
      <c r="G156" s="11">
        <v>2</v>
      </c>
      <c r="H156" s="14"/>
      <c r="I156" s="15"/>
      <c r="J156" s="16"/>
      <c r="K156" s="16">
        <v>0</v>
      </c>
      <c r="O156" s="1">
        <v>0</v>
      </c>
      <c r="S156" s="2">
        <v>0</v>
      </c>
      <c r="T156" s="3">
        <v>4.5164984464645404</v>
      </c>
      <c r="U156" s="3">
        <v>10.69</v>
      </c>
      <c r="V156" s="3">
        <v>2</v>
      </c>
      <c r="W156" s="3">
        <v>2</v>
      </c>
      <c r="X156" s="4">
        <v>159</v>
      </c>
      <c r="Y156" s="4">
        <v>17.751982034659999</v>
      </c>
      <c r="Z156" s="4">
        <v>6.29052734375</v>
      </c>
      <c r="AA156" s="4">
        <f t="shared" si="12"/>
        <v>0</v>
      </c>
      <c r="AB156" s="4">
        <f t="shared" si="13"/>
        <v>1</v>
      </c>
      <c r="AC156" s="4" t="e">
        <f t="shared" si="14"/>
        <v>#DIV/0!</v>
      </c>
      <c r="AD156" s="4" t="e">
        <f t="shared" si="15"/>
        <v>#DIV/0!</v>
      </c>
      <c r="AE156" s="4" t="s">
        <v>377</v>
      </c>
    </row>
    <row r="157" spans="1:131" x14ac:dyDescent="0.2">
      <c r="A157" s="9" t="s">
        <v>135</v>
      </c>
      <c r="B157" s="9" t="s">
        <v>70</v>
      </c>
      <c r="C157" s="10">
        <v>10.119999999999999</v>
      </c>
      <c r="D157" s="11">
        <v>3</v>
      </c>
      <c r="E157" s="11">
        <v>2</v>
      </c>
      <c r="F157" s="11">
        <v>2</v>
      </c>
      <c r="G157" s="11">
        <v>2</v>
      </c>
      <c r="H157" s="14"/>
      <c r="I157" s="15"/>
      <c r="J157" s="16"/>
      <c r="K157" s="16">
        <v>0</v>
      </c>
      <c r="O157" s="1">
        <v>0</v>
      </c>
      <c r="S157" s="2">
        <v>0</v>
      </c>
      <c r="T157" s="3">
        <v>4.2834434509277299</v>
      </c>
      <c r="U157" s="3">
        <v>10.119999999999999</v>
      </c>
      <c r="V157" s="3">
        <v>2</v>
      </c>
      <c r="W157" s="3">
        <v>2</v>
      </c>
      <c r="X157" s="4">
        <v>257</v>
      </c>
      <c r="Y157" s="4">
        <v>29.562322654660001</v>
      </c>
      <c r="Z157" s="4">
        <v>8.26513671875</v>
      </c>
      <c r="AA157" s="4">
        <f t="shared" si="12"/>
        <v>0</v>
      </c>
      <c r="AB157" s="4">
        <f t="shared" si="13"/>
        <v>1</v>
      </c>
      <c r="AC157" s="4" t="e">
        <f t="shared" si="14"/>
        <v>#DIV/0!</v>
      </c>
      <c r="AD157" s="4" t="e">
        <f t="shared" si="15"/>
        <v>#DIV/0!</v>
      </c>
      <c r="AE157" s="4" t="s">
        <v>377</v>
      </c>
    </row>
    <row r="158" spans="1:131" x14ac:dyDescent="0.2">
      <c r="A158" s="9" t="s">
        <v>17</v>
      </c>
      <c r="B158" s="9" t="s">
        <v>330</v>
      </c>
      <c r="C158" s="10">
        <v>9.64</v>
      </c>
      <c r="D158" s="11">
        <v>3</v>
      </c>
      <c r="E158" s="11">
        <v>2</v>
      </c>
      <c r="F158" s="11">
        <v>2</v>
      </c>
      <c r="G158" s="11">
        <v>2</v>
      </c>
      <c r="H158" s="14"/>
      <c r="I158" s="15"/>
      <c r="J158" s="16"/>
      <c r="K158" s="16">
        <v>0</v>
      </c>
      <c r="O158" s="1">
        <v>0</v>
      </c>
      <c r="S158" s="2">
        <v>0</v>
      </c>
      <c r="T158" s="3">
        <v>4.2141312360763603</v>
      </c>
      <c r="U158" s="3">
        <v>9.64</v>
      </c>
      <c r="V158" s="3">
        <v>2</v>
      </c>
      <c r="W158" s="3">
        <v>2</v>
      </c>
      <c r="X158" s="4">
        <v>363</v>
      </c>
      <c r="Y158" s="4">
        <v>39.53020581466</v>
      </c>
      <c r="Z158" s="4">
        <v>5.83349609375</v>
      </c>
      <c r="AA158" s="4">
        <f t="shared" si="12"/>
        <v>0</v>
      </c>
      <c r="AB158" s="4">
        <f t="shared" si="13"/>
        <v>1</v>
      </c>
      <c r="AC158" s="4" t="e">
        <f t="shared" si="14"/>
        <v>#DIV/0!</v>
      </c>
      <c r="AD158" s="4" t="e">
        <f t="shared" si="15"/>
        <v>#DIV/0!</v>
      </c>
      <c r="AE158" s="4" t="s">
        <v>377</v>
      </c>
    </row>
    <row r="159" spans="1:131" x14ac:dyDescent="0.2">
      <c r="A159" s="9" t="s">
        <v>158</v>
      </c>
      <c r="B159" s="9" t="s">
        <v>179</v>
      </c>
      <c r="C159" s="10">
        <v>8.2100000000000009</v>
      </c>
      <c r="D159" s="11">
        <v>6</v>
      </c>
      <c r="E159" s="11">
        <v>2</v>
      </c>
      <c r="F159" s="11">
        <v>2</v>
      </c>
      <c r="G159" s="11">
        <v>3</v>
      </c>
      <c r="H159" s="14"/>
      <c r="I159" s="15"/>
      <c r="J159" s="16"/>
      <c r="K159" s="16">
        <v>0</v>
      </c>
      <c r="O159" s="1">
        <v>0</v>
      </c>
      <c r="S159" s="2">
        <v>0</v>
      </c>
      <c r="T159" s="3">
        <v>9.4032816886901909</v>
      </c>
      <c r="U159" s="3">
        <v>8.2100000000000009</v>
      </c>
      <c r="V159" s="3">
        <v>2</v>
      </c>
      <c r="W159" s="3">
        <v>3</v>
      </c>
      <c r="X159" s="4">
        <v>341</v>
      </c>
      <c r="Y159" s="4">
        <v>35.649620004659901</v>
      </c>
      <c r="Z159" s="4">
        <v>9.84716796875</v>
      </c>
      <c r="AA159" s="4">
        <f t="shared" si="12"/>
        <v>0</v>
      </c>
      <c r="AB159" s="4">
        <f t="shared" si="13"/>
        <v>1.5</v>
      </c>
      <c r="AC159" s="4" t="e">
        <f t="shared" si="14"/>
        <v>#DIV/0!</v>
      </c>
      <c r="AD159" s="4" t="e">
        <f t="shared" si="15"/>
        <v>#DIV/0!</v>
      </c>
      <c r="AE159" s="4" t="s">
        <v>377</v>
      </c>
    </row>
    <row r="160" spans="1:131" x14ac:dyDescent="0.2">
      <c r="A160" s="9" t="s">
        <v>296</v>
      </c>
      <c r="B160" s="9" t="s">
        <v>267</v>
      </c>
      <c r="C160" s="10">
        <v>6.29</v>
      </c>
      <c r="D160" s="11">
        <v>2</v>
      </c>
      <c r="E160" s="11">
        <v>2</v>
      </c>
      <c r="F160" s="11">
        <v>2</v>
      </c>
      <c r="G160" s="11">
        <v>2</v>
      </c>
      <c r="H160" s="14"/>
      <c r="I160" s="15"/>
      <c r="J160" s="16"/>
      <c r="K160" s="16">
        <v>0</v>
      </c>
      <c r="O160" s="1">
        <v>0</v>
      </c>
      <c r="S160" s="2">
        <v>0</v>
      </c>
      <c r="T160" s="3">
        <v>4.6569318771362296</v>
      </c>
      <c r="U160" s="3">
        <v>6.29</v>
      </c>
      <c r="V160" s="3">
        <v>2</v>
      </c>
      <c r="W160" s="3">
        <v>2</v>
      </c>
      <c r="X160" s="4">
        <v>763</v>
      </c>
      <c r="Y160" s="4">
        <v>82.930831454660293</v>
      </c>
      <c r="Z160" s="4">
        <v>8.73388671875</v>
      </c>
      <c r="AA160" s="4">
        <f t="shared" si="12"/>
        <v>0</v>
      </c>
      <c r="AB160" s="4">
        <f t="shared" si="13"/>
        <v>1</v>
      </c>
      <c r="AC160" s="4" t="e">
        <f t="shared" si="14"/>
        <v>#DIV/0!</v>
      </c>
      <c r="AD160" s="4" t="e">
        <f t="shared" si="15"/>
        <v>#DIV/0!</v>
      </c>
      <c r="AE160" s="4" t="s">
        <v>377</v>
      </c>
    </row>
    <row r="161" spans="1:31" x14ac:dyDescent="0.2">
      <c r="A161" s="9" t="s">
        <v>292</v>
      </c>
      <c r="B161" s="9" t="s">
        <v>113</v>
      </c>
      <c r="C161" s="10">
        <v>6.17</v>
      </c>
      <c r="D161" s="11">
        <v>4</v>
      </c>
      <c r="E161" s="11">
        <v>2</v>
      </c>
      <c r="F161" s="11">
        <v>2</v>
      </c>
      <c r="G161" s="11">
        <v>2</v>
      </c>
      <c r="H161" s="14"/>
      <c r="I161" s="15"/>
      <c r="J161" s="16"/>
      <c r="K161" s="16">
        <v>0</v>
      </c>
      <c r="O161" s="1">
        <v>0</v>
      </c>
      <c r="S161" s="2">
        <v>0</v>
      </c>
      <c r="T161" s="3">
        <v>4.9321722984314</v>
      </c>
      <c r="U161" s="3">
        <v>6.17</v>
      </c>
      <c r="V161" s="3">
        <v>2</v>
      </c>
      <c r="W161" s="3">
        <v>2</v>
      </c>
      <c r="X161" s="4">
        <v>681</v>
      </c>
      <c r="Y161" s="4">
        <v>75.537114334660103</v>
      </c>
      <c r="Z161" s="4">
        <v>6.68310546875</v>
      </c>
      <c r="AA161" s="4">
        <f t="shared" si="12"/>
        <v>0</v>
      </c>
      <c r="AB161" s="4">
        <f t="shared" si="13"/>
        <v>1</v>
      </c>
      <c r="AC161" s="4" t="e">
        <f t="shared" si="14"/>
        <v>#DIV/0!</v>
      </c>
      <c r="AD161" s="4" t="e">
        <f t="shared" si="15"/>
        <v>#DIV/0!</v>
      </c>
      <c r="AE161" s="4" t="s">
        <v>377</v>
      </c>
    </row>
    <row r="162" spans="1:31" x14ac:dyDescent="0.2">
      <c r="A162" s="9" t="s">
        <v>51</v>
      </c>
      <c r="B162" s="9" t="s">
        <v>334</v>
      </c>
      <c r="C162" s="10">
        <v>5.51</v>
      </c>
      <c r="D162" s="11">
        <v>2</v>
      </c>
      <c r="E162" s="11">
        <v>2</v>
      </c>
      <c r="F162" s="11">
        <v>2</v>
      </c>
      <c r="G162" s="11">
        <v>2</v>
      </c>
      <c r="H162" s="14"/>
      <c r="I162" s="15"/>
      <c r="J162" s="16"/>
      <c r="K162" s="16">
        <v>0</v>
      </c>
      <c r="O162" s="1">
        <v>0</v>
      </c>
      <c r="S162" s="2">
        <v>0</v>
      </c>
      <c r="T162" s="3">
        <v>5.4978375434875497</v>
      </c>
      <c r="U162" s="3">
        <v>5.51</v>
      </c>
      <c r="V162" s="3">
        <v>2</v>
      </c>
      <c r="W162" s="3">
        <v>2</v>
      </c>
      <c r="X162" s="4">
        <v>962</v>
      </c>
      <c r="Y162" s="4">
        <v>106.87628704466</v>
      </c>
      <c r="Z162" s="4">
        <v>8.19189453125</v>
      </c>
      <c r="AA162" s="4">
        <f t="shared" ref="AA162:AA175" si="16">AVERAGE(O162,S162)</f>
        <v>0</v>
      </c>
      <c r="AB162" s="4">
        <f t="shared" ref="AB162:AB175" si="17">AVERAGE(K162,W162)</f>
        <v>1</v>
      </c>
      <c r="AC162" s="4" t="e">
        <f t="shared" si="14"/>
        <v>#DIV/0!</v>
      </c>
      <c r="AD162" s="4" t="e">
        <f t="shared" si="15"/>
        <v>#DIV/0!</v>
      </c>
      <c r="AE162" s="4" t="s">
        <v>377</v>
      </c>
    </row>
    <row r="163" spans="1:31" x14ac:dyDescent="0.2">
      <c r="A163" s="9" t="s">
        <v>88</v>
      </c>
      <c r="B163" s="9" t="s">
        <v>97</v>
      </c>
      <c r="C163" s="10">
        <v>5.32</v>
      </c>
      <c r="D163" s="11">
        <v>3</v>
      </c>
      <c r="E163" s="11">
        <v>2</v>
      </c>
      <c r="F163" s="11">
        <v>2</v>
      </c>
      <c r="G163" s="11">
        <v>2</v>
      </c>
      <c r="H163" s="14"/>
      <c r="I163" s="15"/>
      <c r="J163" s="16"/>
      <c r="K163" s="16">
        <v>0</v>
      </c>
      <c r="O163" s="1">
        <v>0</v>
      </c>
      <c r="S163" s="2">
        <v>0</v>
      </c>
      <c r="T163" s="3">
        <v>4.5100345611572301</v>
      </c>
      <c r="U163" s="3">
        <v>5.32</v>
      </c>
      <c r="V163" s="3">
        <v>2</v>
      </c>
      <c r="W163" s="3">
        <v>2</v>
      </c>
      <c r="X163" s="4">
        <v>545</v>
      </c>
      <c r="Y163" s="4">
        <v>61.660838554660103</v>
      </c>
      <c r="Z163" s="4">
        <v>8.73388671875</v>
      </c>
      <c r="AA163" s="4">
        <f t="shared" si="16"/>
        <v>0</v>
      </c>
      <c r="AB163" s="4">
        <f t="shared" si="17"/>
        <v>1</v>
      </c>
      <c r="AC163" s="4" t="e">
        <f t="shared" si="14"/>
        <v>#DIV/0!</v>
      </c>
      <c r="AD163" s="4" t="e">
        <f t="shared" si="15"/>
        <v>#DIV/0!</v>
      </c>
      <c r="AE163" s="4" t="s">
        <v>377</v>
      </c>
    </row>
    <row r="164" spans="1:31" x14ac:dyDescent="0.2">
      <c r="A164" s="9" t="s">
        <v>298</v>
      </c>
      <c r="B164" s="9" t="s">
        <v>111</v>
      </c>
      <c r="C164" s="10">
        <v>3.72</v>
      </c>
      <c r="D164" s="11">
        <v>3</v>
      </c>
      <c r="E164" s="11">
        <v>1</v>
      </c>
      <c r="F164" s="11">
        <v>2</v>
      </c>
      <c r="G164" s="11">
        <v>2</v>
      </c>
      <c r="H164" s="14"/>
      <c r="I164" s="15"/>
      <c r="J164" s="16"/>
      <c r="K164" s="16">
        <v>0</v>
      </c>
      <c r="O164" s="1">
        <v>0</v>
      </c>
      <c r="S164" s="2">
        <v>0</v>
      </c>
      <c r="T164" s="3">
        <v>4.41434979438782</v>
      </c>
      <c r="U164" s="3">
        <v>3.72</v>
      </c>
      <c r="V164" s="3">
        <v>2</v>
      </c>
      <c r="W164" s="3">
        <v>2</v>
      </c>
      <c r="X164" s="4">
        <v>833</v>
      </c>
      <c r="Y164" s="4">
        <v>93.742576994659998</v>
      </c>
      <c r="Z164" s="4">
        <v>7.57666015625</v>
      </c>
      <c r="AA164" s="4">
        <f t="shared" si="16"/>
        <v>0</v>
      </c>
      <c r="AB164" s="4">
        <f t="shared" si="17"/>
        <v>1</v>
      </c>
      <c r="AC164" s="4" t="e">
        <f t="shared" si="14"/>
        <v>#DIV/0!</v>
      </c>
      <c r="AD164" s="4" t="e">
        <f t="shared" si="15"/>
        <v>#DIV/0!</v>
      </c>
      <c r="AE164" s="4" t="s">
        <v>377</v>
      </c>
    </row>
    <row r="165" spans="1:31" x14ac:dyDescent="0.2">
      <c r="A165" s="9" t="s">
        <v>288</v>
      </c>
      <c r="B165" s="9" t="s">
        <v>203</v>
      </c>
      <c r="C165" s="10">
        <v>3.5</v>
      </c>
      <c r="D165" s="11">
        <v>3</v>
      </c>
      <c r="E165" s="11">
        <v>2</v>
      </c>
      <c r="F165" s="11">
        <v>2</v>
      </c>
      <c r="G165" s="11">
        <v>2</v>
      </c>
      <c r="H165" s="14"/>
      <c r="I165" s="15"/>
      <c r="J165" s="16"/>
      <c r="K165" s="16">
        <v>0</v>
      </c>
      <c r="O165" s="1">
        <v>0</v>
      </c>
      <c r="S165" s="2">
        <v>0</v>
      </c>
      <c r="T165" s="3">
        <v>4.6173005104064897</v>
      </c>
      <c r="U165" s="3">
        <v>3.5</v>
      </c>
      <c r="V165" s="3">
        <v>2</v>
      </c>
      <c r="W165" s="3">
        <v>2</v>
      </c>
      <c r="X165" s="4">
        <v>829</v>
      </c>
      <c r="Y165" s="4">
        <v>95.341875834660001</v>
      </c>
      <c r="Z165" s="4">
        <v>7.62060546875</v>
      </c>
      <c r="AA165" s="4">
        <f t="shared" si="16"/>
        <v>0</v>
      </c>
      <c r="AB165" s="4">
        <f t="shared" si="17"/>
        <v>1</v>
      </c>
      <c r="AC165" s="4" t="e">
        <f t="shared" si="14"/>
        <v>#DIV/0!</v>
      </c>
      <c r="AD165" s="4" t="e">
        <f t="shared" si="15"/>
        <v>#DIV/0!</v>
      </c>
      <c r="AE165" s="4" t="s">
        <v>377</v>
      </c>
    </row>
    <row r="166" spans="1:31" x14ac:dyDescent="0.2">
      <c r="A166" s="9" t="s">
        <v>233</v>
      </c>
      <c r="B166" s="9" t="s">
        <v>361</v>
      </c>
      <c r="C166" s="10">
        <v>2.87</v>
      </c>
      <c r="D166" s="11">
        <v>1</v>
      </c>
      <c r="E166" s="11">
        <v>2</v>
      </c>
      <c r="F166" s="11">
        <v>2</v>
      </c>
      <c r="G166" s="11">
        <v>5</v>
      </c>
      <c r="H166" s="14"/>
      <c r="I166" s="15"/>
      <c r="J166" s="16"/>
      <c r="K166" s="16">
        <v>0</v>
      </c>
      <c r="O166" s="1">
        <v>0</v>
      </c>
      <c r="S166" s="2">
        <v>0</v>
      </c>
      <c r="T166" s="3">
        <v>10.152867436409</v>
      </c>
      <c r="U166" s="3">
        <v>2.87</v>
      </c>
      <c r="V166" s="3">
        <v>2</v>
      </c>
      <c r="W166" s="3">
        <v>5</v>
      </c>
      <c r="X166" s="4">
        <v>732</v>
      </c>
      <c r="Y166" s="4">
        <v>82.65227975466</v>
      </c>
      <c r="Z166" s="4">
        <v>5.80810546875</v>
      </c>
      <c r="AA166" s="4">
        <f t="shared" si="16"/>
        <v>0</v>
      </c>
      <c r="AB166" s="4">
        <f t="shared" si="17"/>
        <v>2.5</v>
      </c>
      <c r="AC166" s="4" t="e">
        <f t="shared" si="14"/>
        <v>#DIV/0!</v>
      </c>
      <c r="AD166" s="4" t="e">
        <f t="shared" si="15"/>
        <v>#DIV/0!</v>
      </c>
      <c r="AE166" s="4" t="s">
        <v>377</v>
      </c>
    </row>
    <row r="167" spans="1:31" x14ac:dyDescent="0.2">
      <c r="A167" s="9" t="s">
        <v>290</v>
      </c>
      <c r="B167" s="9" t="s">
        <v>159</v>
      </c>
      <c r="C167" s="10">
        <v>1.96</v>
      </c>
      <c r="D167" s="11">
        <v>1</v>
      </c>
      <c r="E167" s="11">
        <v>1</v>
      </c>
      <c r="F167" s="11">
        <v>2</v>
      </c>
      <c r="G167" s="11">
        <v>2</v>
      </c>
      <c r="H167" s="14"/>
      <c r="I167" s="15"/>
      <c r="J167" s="16"/>
      <c r="K167" s="16">
        <v>0</v>
      </c>
      <c r="O167" s="1">
        <v>0</v>
      </c>
      <c r="S167" s="2">
        <v>0</v>
      </c>
      <c r="T167" s="3">
        <v>4.5326380729675302</v>
      </c>
      <c r="U167" s="3">
        <v>1.96</v>
      </c>
      <c r="V167" s="3">
        <v>2</v>
      </c>
      <c r="W167" s="3">
        <v>2</v>
      </c>
      <c r="X167" s="4">
        <v>1478</v>
      </c>
      <c r="Y167" s="4">
        <v>161.63677416466101</v>
      </c>
      <c r="Z167" s="4">
        <v>8.55810546875</v>
      </c>
      <c r="AA167" s="4">
        <f t="shared" si="16"/>
        <v>0</v>
      </c>
      <c r="AB167" s="4">
        <f t="shared" si="17"/>
        <v>1</v>
      </c>
      <c r="AC167" s="4" t="e">
        <f t="shared" si="14"/>
        <v>#DIV/0!</v>
      </c>
      <c r="AD167" s="4" t="e">
        <f t="shared" si="15"/>
        <v>#DIV/0!</v>
      </c>
      <c r="AE167" s="4" t="s">
        <v>377</v>
      </c>
    </row>
    <row r="168" spans="1:31" x14ac:dyDescent="0.2">
      <c r="A168" s="9" t="s">
        <v>24</v>
      </c>
      <c r="B168" s="9" t="s">
        <v>66</v>
      </c>
      <c r="C168" s="10">
        <v>1.73</v>
      </c>
      <c r="D168" s="11">
        <v>2</v>
      </c>
      <c r="E168" s="11">
        <v>2</v>
      </c>
      <c r="F168" s="11">
        <v>2</v>
      </c>
      <c r="G168" s="11">
        <v>2</v>
      </c>
      <c r="H168" s="14"/>
      <c r="I168" s="15"/>
      <c r="J168" s="16"/>
      <c r="K168" s="16">
        <v>0</v>
      </c>
      <c r="O168" s="1">
        <v>0</v>
      </c>
      <c r="S168" s="2">
        <v>0</v>
      </c>
      <c r="T168" s="3">
        <v>5.1976594924926802</v>
      </c>
      <c r="U168" s="3">
        <v>1.73</v>
      </c>
      <c r="V168" s="3">
        <v>2</v>
      </c>
      <c r="W168" s="3">
        <v>2</v>
      </c>
      <c r="X168" s="4">
        <v>3187</v>
      </c>
      <c r="Y168" s="4">
        <v>361.39330695466202</v>
      </c>
      <c r="Z168" s="4">
        <v>7.56201171875</v>
      </c>
      <c r="AA168" s="4">
        <f t="shared" si="16"/>
        <v>0</v>
      </c>
      <c r="AB168" s="4">
        <f t="shared" si="17"/>
        <v>1</v>
      </c>
      <c r="AC168" s="4" t="e">
        <f t="shared" si="14"/>
        <v>#DIV/0!</v>
      </c>
      <c r="AD168" s="4" t="e">
        <f t="shared" si="15"/>
        <v>#DIV/0!</v>
      </c>
      <c r="AE168" s="4" t="s">
        <v>377</v>
      </c>
    </row>
    <row r="169" spans="1:31" x14ac:dyDescent="0.2">
      <c r="A169" s="9" t="s">
        <v>200</v>
      </c>
      <c r="B169" s="9" t="s">
        <v>269</v>
      </c>
      <c r="C169" s="10">
        <v>1.72</v>
      </c>
      <c r="D169" s="11">
        <v>1</v>
      </c>
      <c r="E169" s="11">
        <v>1</v>
      </c>
      <c r="F169" s="11">
        <v>2</v>
      </c>
      <c r="G169" s="11">
        <v>2</v>
      </c>
      <c r="H169" s="14"/>
      <c r="I169" s="15"/>
      <c r="J169" s="16"/>
      <c r="K169" s="16">
        <v>0</v>
      </c>
      <c r="O169" s="1">
        <v>0</v>
      </c>
      <c r="S169" s="2">
        <v>0</v>
      </c>
      <c r="T169" s="3">
        <v>4.1311671733856201</v>
      </c>
      <c r="U169" s="3">
        <v>1.72</v>
      </c>
      <c r="V169" s="3">
        <v>2</v>
      </c>
      <c r="W169" s="3">
        <v>2</v>
      </c>
      <c r="X169" s="4">
        <v>1568</v>
      </c>
      <c r="Y169" s="4">
        <v>175.63022603466001</v>
      </c>
      <c r="Z169" s="4">
        <v>7.60595703125</v>
      </c>
      <c r="AA169" s="4">
        <f t="shared" si="16"/>
        <v>0</v>
      </c>
      <c r="AB169" s="4">
        <f t="shared" si="17"/>
        <v>1</v>
      </c>
      <c r="AC169" s="4" t="e">
        <f t="shared" si="14"/>
        <v>#DIV/0!</v>
      </c>
      <c r="AD169" s="4" t="e">
        <f t="shared" si="15"/>
        <v>#DIV/0!</v>
      </c>
      <c r="AE169" s="4" t="s">
        <v>377</v>
      </c>
    </row>
    <row r="170" spans="1:31" x14ac:dyDescent="0.2">
      <c r="A170" s="9" t="s">
        <v>18</v>
      </c>
      <c r="B170" s="9" t="s">
        <v>185</v>
      </c>
      <c r="C170" s="10">
        <v>1.33</v>
      </c>
      <c r="D170" s="11">
        <v>65</v>
      </c>
      <c r="E170" s="11">
        <v>2</v>
      </c>
      <c r="F170" s="11">
        <v>2</v>
      </c>
      <c r="G170" s="11">
        <v>2</v>
      </c>
      <c r="H170" s="14"/>
      <c r="I170" s="15"/>
      <c r="J170" s="16"/>
      <c r="K170" s="16">
        <v>0</v>
      </c>
      <c r="O170" s="1">
        <v>0</v>
      </c>
      <c r="S170" s="2">
        <v>0</v>
      </c>
      <c r="T170" s="3">
        <v>3.2500480413436899</v>
      </c>
      <c r="U170" s="3">
        <v>1.33</v>
      </c>
      <c r="V170" s="3">
        <v>2</v>
      </c>
      <c r="W170" s="3">
        <v>2</v>
      </c>
      <c r="X170" s="4">
        <v>1274</v>
      </c>
      <c r="Y170" s="4">
        <v>140.60497911466001</v>
      </c>
      <c r="Z170" s="4">
        <v>6.65380859375</v>
      </c>
      <c r="AA170" s="4">
        <f t="shared" si="16"/>
        <v>0</v>
      </c>
      <c r="AB170" s="4">
        <f t="shared" si="17"/>
        <v>1</v>
      </c>
      <c r="AC170" s="4" t="e">
        <f t="shared" si="14"/>
        <v>#DIV/0!</v>
      </c>
      <c r="AD170" s="4" t="e">
        <f t="shared" si="15"/>
        <v>#DIV/0!</v>
      </c>
      <c r="AE170" s="4" t="s">
        <v>377</v>
      </c>
    </row>
    <row r="171" spans="1:31" x14ac:dyDescent="0.2">
      <c r="A171" s="9" t="s">
        <v>310</v>
      </c>
      <c r="B171" s="9" t="s">
        <v>175</v>
      </c>
      <c r="C171" s="10">
        <v>0.96</v>
      </c>
      <c r="D171" s="11">
        <v>1</v>
      </c>
      <c r="E171" s="11">
        <v>2</v>
      </c>
      <c r="F171" s="11">
        <v>2</v>
      </c>
      <c r="G171" s="11">
        <v>2</v>
      </c>
      <c r="H171" s="14"/>
      <c r="I171" s="15"/>
      <c r="J171" s="16"/>
      <c r="K171" s="16">
        <v>0</v>
      </c>
      <c r="O171" s="1">
        <v>0</v>
      </c>
      <c r="S171" s="2">
        <v>0</v>
      </c>
      <c r="T171" s="3">
        <v>5.1692225933074996</v>
      </c>
      <c r="U171" s="3">
        <v>0.96</v>
      </c>
      <c r="V171" s="3">
        <v>2</v>
      </c>
      <c r="W171" s="3">
        <v>2</v>
      </c>
      <c r="X171" s="4">
        <v>4599</v>
      </c>
      <c r="Y171" s="4">
        <v>515.15939706466804</v>
      </c>
      <c r="Z171" s="4">
        <v>5.30029296875</v>
      </c>
      <c r="AA171" s="4">
        <f t="shared" si="16"/>
        <v>0</v>
      </c>
      <c r="AB171" s="4">
        <f t="shared" si="17"/>
        <v>1</v>
      </c>
      <c r="AC171" s="4" t="e">
        <f t="shared" si="14"/>
        <v>#DIV/0!</v>
      </c>
      <c r="AD171" s="4" t="e">
        <f t="shared" si="15"/>
        <v>#DIV/0!</v>
      </c>
      <c r="AE171" s="4" t="s">
        <v>377</v>
      </c>
    </row>
    <row r="172" spans="1:31" x14ac:dyDescent="0.2">
      <c r="A172" s="9" t="s">
        <v>119</v>
      </c>
      <c r="B172" s="9" t="s">
        <v>371</v>
      </c>
      <c r="C172" s="10">
        <v>43.33</v>
      </c>
      <c r="D172" s="11">
        <v>10</v>
      </c>
      <c r="E172" s="11">
        <v>3</v>
      </c>
      <c r="F172" s="11">
        <v>3</v>
      </c>
      <c r="G172" s="11">
        <v>3</v>
      </c>
      <c r="H172" s="14">
        <v>4.3679749965667698</v>
      </c>
      <c r="I172" s="15">
        <v>25.56</v>
      </c>
      <c r="J172" s="16">
        <v>2</v>
      </c>
      <c r="K172" s="16">
        <v>2</v>
      </c>
      <c r="O172" s="1">
        <v>0</v>
      </c>
      <c r="S172" s="2">
        <v>0</v>
      </c>
      <c r="T172" s="3">
        <v>2.0440921783447301</v>
      </c>
      <c r="U172" s="3">
        <v>17.78</v>
      </c>
      <c r="V172" s="3">
        <v>1</v>
      </c>
      <c r="W172" s="3">
        <v>1</v>
      </c>
      <c r="X172" s="4">
        <v>90</v>
      </c>
      <c r="Y172" s="4">
        <v>9.6640124446600009</v>
      </c>
      <c r="Z172" s="4">
        <v>6.78564453125</v>
      </c>
      <c r="AA172" s="4">
        <f t="shared" si="16"/>
        <v>0</v>
      </c>
      <c r="AB172" s="4">
        <f t="shared" si="17"/>
        <v>1.5</v>
      </c>
      <c r="AC172" s="4" t="e">
        <f t="shared" si="14"/>
        <v>#DIV/0!</v>
      </c>
      <c r="AD172" s="4" t="e">
        <f t="shared" si="15"/>
        <v>#DIV/0!</v>
      </c>
      <c r="AE172" s="4" t="s">
        <v>377</v>
      </c>
    </row>
    <row r="173" spans="1:31" x14ac:dyDescent="0.2">
      <c r="A173" s="9" t="s">
        <v>105</v>
      </c>
      <c r="B173" s="9" t="s">
        <v>266</v>
      </c>
      <c r="C173" s="10">
        <v>6.44</v>
      </c>
      <c r="D173" s="11">
        <v>2</v>
      </c>
      <c r="E173" s="11">
        <v>2</v>
      </c>
      <c r="F173" s="11">
        <v>2</v>
      </c>
      <c r="G173" s="11">
        <v>3</v>
      </c>
      <c r="H173" s="14">
        <v>4.1031959056854204</v>
      </c>
      <c r="I173" s="15">
        <v>6.44</v>
      </c>
      <c r="J173" s="16">
        <v>2</v>
      </c>
      <c r="K173" s="16">
        <v>2</v>
      </c>
      <c r="O173" s="1">
        <v>0</v>
      </c>
      <c r="S173" s="2">
        <v>0</v>
      </c>
      <c r="T173" s="3">
        <v>2.0168085098266602</v>
      </c>
      <c r="U173" s="3">
        <v>2.91</v>
      </c>
      <c r="V173" s="3">
        <v>1</v>
      </c>
      <c r="W173" s="3">
        <v>1</v>
      </c>
      <c r="X173" s="4">
        <v>481</v>
      </c>
      <c r="Y173" s="4">
        <v>52.667337274659999</v>
      </c>
      <c r="Z173" s="4">
        <v>6.04931640625</v>
      </c>
      <c r="AA173" s="4">
        <f t="shared" si="16"/>
        <v>0</v>
      </c>
      <c r="AB173" s="4">
        <f t="shared" si="17"/>
        <v>1.5</v>
      </c>
      <c r="AC173" s="4" t="e">
        <f t="shared" si="14"/>
        <v>#DIV/0!</v>
      </c>
      <c r="AD173" s="4" t="e">
        <f t="shared" si="15"/>
        <v>#DIV/0!</v>
      </c>
      <c r="AE173" s="4" t="s">
        <v>377</v>
      </c>
    </row>
    <row r="174" spans="1:31" x14ac:dyDescent="0.2">
      <c r="A174" s="9" t="s">
        <v>141</v>
      </c>
      <c r="B174" s="9" t="s">
        <v>10</v>
      </c>
      <c r="C174" s="10">
        <v>9.91</v>
      </c>
      <c r="D174" s="11">
        <v>3</v>
      </c>
      <c r="E174" s="11">
        <v>3</v>
      </c>
      <c r="F174" s="11">
        <v>3</v>
      </c>
      <c r="G174" s="11">
        <v>4</v>
      </c>
      <c r="H174" s="14">
        <v>10.8489227294922</v>
      </c>
      <c r="I174" s="15">
        <v>9.91</v>
      </c>
      <c r="J174" s="16">
        <v>3</v>
      </c>
      <c r="K174" s="16">
        <v>4</v>
      </c>
      <c r="O174" s="1">
        <v>0</v>
      </c>
      <c r="S174" s="2">
        <v>0</v>
      </c>
      <c r="W174" s="3">
        <v>0</v>
      </c>
      <c r="X174" s="4">
        <v>333</v>
      </c>
      <c r="Y174" s="4">
        <v>37.633233304660003</v>
      </c>
      <c r="Z174" s="4">
        <v>11.03369140625</v>
      </c>
      <c r="AA174" s="4">
        <f t="shared" si="16"/>
        <v>0</v>
      </c>
      <c r="AB174" s="4">
        <f t="shared" si="17"/>
        <v>2</v>
      </c>
      <c r="AC174" s="4" t="e">
        <f t="shared" si="14"/>
        <v>#DIV/0!</v>
      </c>
      <c r="AD174" s="4" t="e">
        <f t="shared" si="15"/>
        <v>#DIV/0!</v>
      </c>
      <c r="AE174" s="4" t="s">
        <v>377</v>
      </c>
    </row>
    <row r="175" spans="1:31" x14ac:dyDescent="0.2">
      <c r="A175" s="9" t="s">
        <v>137</v>
      </c>
      <c r="B175" s="9" t="s">
        <v>346</v>
      </c>
      <c r="C175" s="10">
        <v>7.38</v>
      </c>
      <c r="D175" s="11">
        <v>5</v>
      </c>
      <c r="E175" s="11">
        <v>2</v>
      </c>
      <c r="F175" s="11">
        <v>2</v>
      </c>
      <c r="G175" s="11">
        <v>2</v>
      </c>
      <c r="H175" s="14">
        <v>4.4046440124511701</v>
      </c>
      <c r="I175" s="15">
        <v>7.38</v>
      </c>
      <c r="J175" s="16">
        <v>2</v>
      </c>
      <c r="K175" s="16">
        <v>2</v>
      </c>
      <c r="O175" s="1">
        <v>0</v>
      </c>
      <c r="S175" s="2">
        <v>0</v>
      </c>
      <c r="W175" s="3">
        <v>0</v>
      </c>
      <c r="X175" s="4">
        <v>366</v>
      </c>
      <c r="Y175" s="4">
        <v>39.879013864660003</v>
      </c>
      <c r="Z175" s="4">
        <v>6.85888671875</v>
      </c>
      <c r="AA175" s="4">
        <f t="shared" si="16"/>
        <v>0</v>
      </c>
      <c r="AB175" s="4">
        <f t="shared" si="17"/>
        <v>1</v>
      </c>
      <c r="AC175" s="4" t="e">
        <f t="shared" si="14"/>
        <v>#DIV/0!</v>
      </c>
      <c r="AD175" s="4" t="e">
        <f t="shared" si="15"/>
        <v>#DIV/0!</v>
      </c>
      <c r="AE175" s="4" t="s">
        <v>377</v>
      </c>
    </row>
  </sheetData>
  <autoFilter ref="A1:AE175" xr:uid="{00000000-0009-0000-0000-000000000000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2pp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TA MARIA VILLAR RAYO</dc:creator>
  <cp:lastModifiedBy>CRISTINA MARIA PEDRERO PRIETO</cp:lastModifiedBy>
  <dcterms:created xsi:type="dcterms:W3CDTF">2018-09-20T10:41:46Z</dcterms:created>
  <dcterms:modified xsi:type="dcterms:W3CDTF">2019-02-05T12:59:05Z</dcterms:modified>
</cp:coreProperties>
</file>